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 McGlone\Documents\"/>
    </mc:Choice>
  </mc:AlternateContent>
  <xr:revisionPtr revIDLastSave="0" documentId="8_{D845D412-017E-4A8A-BD52-D459FD709DA9}" xr6:coauthVersionLast="47" xr6:coauthVersionMax="47" xr10:uidLastSave="{00000000-0000-0000-0000-000000000000}"/>
  <bookViews>
    <workbookView xWindow="28680" yWindow="-120" windowWidth="29040" windowHeight="15840" activeTab="2" xr2:uid="{28E214A4-EA73-4208-8F14-FBAD7A83449B}"/>
  </bookViews>
  <sheets>
    <sheet name="Study 1 Sponge vs Beads" sheetId="1" r:id="rId1"/>
    <sheet name="Study 2 Dose Response" sheetId="2" r:id="rId2"/>
    <sheet name="Study 3 MA vs MAME" sheetId="3" r:id="rId3"/>
    <sheet name="Study 4 EVA vs Nylon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2" i="3" l="1"/>
  <c r="U62" i="3"/>
  <c r="T62" i="3"/>
  <c r="N62" i="3"/>
  <c r="M62" i="3"/>
  <c r="L62" i="3"/>
  <c r="V61" i="3"/>
  <c r="U61" i="3"/>
  <c r="T61" i="3"/>
  <c r="N61" i="3"/>
  <c r="M61" i="3"/>
  <c r="L61" i="3"/>
  <c r="V59" i="3"/>
  <c r="U59" i="3"/>
  <c r="T59" i="3"/>
  <c r="N59" i="3"/>
  <c r="M59" i="3"/>
  <c r="L59" i="3"/>
  <c r="V58" i="3"/>
  <c r="U58" i="3"/>
  <c r="T58" i="3"/>
  <c r="N58" i="3"/>
  <c r="M58" i="3"/>
  <c r="L58" i="3"/>
  <c r="V56" i="3"/>
  <c r="U56" i="3"/>
  <c r="T56" i="3"/>
  <c r="N56" i="3"/>
  <c r="M56" i="3"/>
  <c r="L56" i="3"/>
  <c r="V55" i="3"/>
  <c r="U55" i="3"/>
  <c r="T55" i="3"/>
  <c r="N55" i="3"/>
  <c r="M55" i="3"/>
  <c r="L55" i="3"/>
  <c r="M53" i="3"/>
  <c r="N52" i="3"/>
  <c r="N53" i="3" s="1"/>
  <c r="M52" i="3"/>
  <c r="L52" i="3"/>
  <c r="L53" i="3" s="1"/>
  <c r="I53" i="3" s="1"/>
  <c r="I52" i="3"/>
  <c r="N51" i="3"/>
  <c r="M51" i="3"/>
  <c r="L51" i="3"/>
  <c r="I51" i="3"/>
  <c r="S35" i="3"/>
  <c r="R35" i="3"/>
  <c r="Q35" i="3"/>
  <c r="Q36" i="3" s="1"/>
  <c r="L13" i="1" l="1"/>
  <c r="L12" i="1"/>
  <c r="R51" i="2" l="1"/>
  <c r="R50" i="2"/>
  <c r="R49" i="2"/>
  <c r="R48" i="2"/>
  <c r="R47" i="2"/>
  <c r="R46" i="2"/>
  <c r="R45" i="2"/>
  <c r="R44" i="2"/>
  <c r="R43" i="2"/>
  <c r="R42" i="2"/>
  <c r="R39" i="2"/>
  <c r="R38" i="2"/>
  <c r="R37" i="2"/>
  <c r="R26" i="2"/>
  <c r="S26" i="2" s="1"/>
  <c r="R25" i="2"/>
  <c r="Z12" i="2" s="1"/>
  <c r="R24" i="2"/>
  <c r="AA15" i="2"/>
  <c r="Z14" i="2"/>
  <c r="AA14" i="2" s="1"/>
  <c r="AA13" i="2"/>
  <c r="Z13" i="2"/>
  <c r="Y12" i="2"/>
  <c r="Y16" i="2" s="1"/>
  <c r="AB6" i="2"/>
  <c r="U6" i="2"/>
  <c r="AB5" i="2"/>
  <c r="U5" i="2"/>
  <c r="AA12" i="2" l="1"/>
  <c r="AA16" i="2" s="1"/>
  <c r="Z16" i="2"/>
  <c r="S25" i="2"/>
</calcChain>
</file>

<file path=xl/sharedStrings.xml><?xml version="1.0" encoding="utf-8"?>
<sst xmlns="http://schemas.openxmlformats.org/spreadsheetml/2006/main" count="898" uniqueCount="212">
  <si>
    <t>LITTER</t>
  </si>
  <si>
    <t>CRATE</t>
  </si>
  <si>
    <t>SOW</t>
  </si>
  <si>
    <t xml:space="preserve">PIG </t>
  </si>
  <si>
    <t>BW</t>
  </si>
  <si>
    <t>SEX</t>
  </si>
  <si>
    <t>TAG</t>
  </si>
  <si>
    <t>WW</t>
  </si>
  <si>
    <t>TRT</t>
  </si>
  <si>
    <t>PEN</t>
  </si>
  <si>
    <t>WT0</t>
  </si>
  <si>
    <t>WT7</t>
  </si>
  <si>
    <t>Y209</t>
  </si>
  <si>
    <t>B</t>
  </si>
  <si>
    <t>B540</t>
  </si>
  <si>
    <t>A</t>
  </si>
  <si>
    <t>Study 3 Dose Response LSMEANS, lb</t>
  </si>
  <si>
    <t>Study 2 CON vs Skatole + either MA or MA-ME</t>
  </si>
  <si>
    <t>Y213</t>
  </si>
  <si>
    <t>B560</t>
  </si>
  <si>
    <t>ug/batch</t>
  </si>
  <si>
    <t>Trt</t>
  </si>
  <si>
    <t>diff</t>
  </si>
  <si>
    <t>ADG</t>
  </si>
  <si>
    <t>% Diff</t>
  </si>
  <si>
    <t>Avg WW</t>
  </si>
  <si>
    <t xml:space="preserve">Avg Wt 7 </t>
  </si>
  <si>
    <t>Avg diff</t>
  </si>
  <si>
    <t>W6</t>
  </si>
  <si>
    <t>G</t>
  </si>
  <si>
    <t>R448</t>
  </si>
  <si>
    <t>A - Control</t>
  </si>
  <si>
    <t>--</t>
  </si>
  <si>
    <t>Con</t>
  </si>
  <si>
    <t>Y224</t>
  </si>
  <si>
    <t>R462</t>
  </si>
  <si>
    <t>B - low dose</t>
  </si>
  <si>
    <t>MAXX</t>
  </si>
  <si>
    <t>B551</t>
  </si>
  <si>
    <t>C - high dose</t>
  </si>
  <si>
    <t>MAME</t>
  </si>
  <si>
    <t>C</t>
  </si>
  <si>
    <t>B559</t>
  </si>
  <si>
    <t>Y228</t>
  </si>
  <si>
    <t>R440</t>
  </si>
  <si>
    <t>All studies weight change first week after weaning</t>
  </si>
  <si>
    <t>R463</t>
  </si>
  <si>
    <t>ADG, 0-7 d, lb/d</t>
  </si>
  <si>
    <t>B550</t>
  </si>
  <si>
    <t>Descr.</t>
  </si>
  <si>
    <t>Study</t>
  </si>
  <si>
    <t>CON</t>
  </si>
  <si>
    <t>MP</t>
  </si>
  <si>
    <t>% Difference</t>
  </si>
  <si>
    <t>B555</t>
  </si>
  <si>
    <t>N Pens</t>
  </si>
  <si>
    <t xml:space="preserve"> </t>
  </si>
  <si>
    <t>R442</t>
  </si>
  <si>
    <t>Sponge &amp; Bead vs con</t>
  </si>
  <si>
    <t>R460</t>
  </si>
  <si>
    <t>Methy Ester MA</t>
  </si>
  <si>
    <t>B558</t>
  </si>
  <si>
    <t>Dose response</t>
  </si>
  <si>
    <t>B563</t>
  </si>
  <si>
    <t>Con vs EVA</t>
  </si>
  <si>
    <t>R438</t>
  </si>
  <si>
    <t>Average</t>
  </si>
  <si>
    <t>R461</t>
  </si>
  <si>
    <t>SE</t>
  </si>
  <si>
    <t>B541</t>
  </si>
  <si>
    <t>P-value</t>
  </si>
  <si>
    <t>B567</t>
  </si>
  <si>
    <t>R446</t>
  </si>
  <si>
    <t>NS</t>
  </si>
  <si>
    <t>R451</t>
  </si>
  <si>
    <t>Study 1 CON vs Sponge vs Beads</t>
  </si>
  <si>
    <t>BETWEEN STUDY AVERAGES -- MP EXPERIMENTWISE</t>
  </si>
  <si>
    <t>B553</t>
  </si>
  <si>
    <t>Sponge &amp; Beads</t>
  </si>
  <si>
    <t>Diff</t>
  </si>
  <si>
    <t>B557</t>
  </si>
  <si>
    <t>%</t>
  </si>
  <si>
    <t>The GLM Procedure</t>
  </si>
  <si>
    <t>R443</t>
  </si>
  <si>
    <t>A - Con</t>
  </si>
  <si>
    <t>R459</t>
  </si>
  <si>
    <t>B - Sponge</t>
  </si>
  <si>
    <t>Dependent Variable: ADG</t>
  </si>
  <si>
    <t>B545</t>
  </si>
  <si>
    <t>C - Beads</t>
  </si>
  <si>
    <t>Pr &gt; F</t>
  </si>
  <si>
    <t>B568</t>
  </si>
  <si>
    <t>Source</t>
  </si>
  <si>
    <t>DF</t>
  </si>
  <si>
    <t>Sum of Squares</t>
  </si>
  <si>
    <t>Mean Square</t>
  </si>
  <si>
    <t>F Value</t>
  </si>
  <si>
    <t>R444</t>
  </si>
  <si>
    <t>Model</t>
  </si>
  <si>
    <t>R456</t>
  </si>
  <si>
    <t>Table X. Study 1 pigs taken through finishing; Behavior and performance</t>
  </si>
  <si>
    <t>Error</t>
  </si>
  <si>
    <t>B542</t>
  </si>
  <si>
    <t>Treatments</t>
  </si>
  <si>
    <t>Corrected Total</t>
  </si>
  <si>
    <t>B544</t>
  </si>
  <si>
    <t>Measure</t>
  </si>
  <si>
    <t>Control</t>
  </si>
  <si>
    <t>Difference, %</t>
  </si>
  <si>
    <t>P-Value</t>
  </si>
  <si>
    <t>R450</t>
  </si>
  <si>
    <t>R-Square</t>
  </si>
  <si>
    <t>Coeff Var</t>
  </si>
  <si>
    <t>Root MSE</t>
  </si>
  <si>
    <t>ADG Mean</t>
  </si>
  <si>
    <t>R458</t>
  </si>
  <si>
    <t>N pigs</t>
  </si>
  <si>
    <t>B538</t>
  </si>
  <si>
    <t>N pens</t>
  </si>
  <si>
    <t>B565</t>
  </si>
  <si>
    <t>Type I SS</t>
  </si>
  <si>
    <t>R447</t>
  </si>
  <si>
    <t>Seconds/h/pen over 24 h</t>
  </si>
  <si>
    <t>R453</t>
  </si>
  <si>
    <t>Aggression</t>
  </si>
  <si>
    <t>STUDY</t>
  </si>
  <si>
    <t>B549</t>
  </si>
  <si>
    <t>Feeding</t>
  </si>
  <si>
    <t>B564</t>
  </si>
  <si>
    <t>Lying</t>
  </si>
  <si>
    <t>Type III SS</t>
  </si>
  <si>
    <t>R437</t>
  </si>
  <si>
    <t>R454</t>
  </si>
  <si>
    <t>Performance</t>
  </si>
  <si>
    <t>B507</t>
  </si>
  <si>
    <t>B554</t>
  </si>
  <si>
    <t>WT1</t>
  </si>
  <si>
    <t>R445</t>
  </si>
  <si>
    <t>WT4</t>
  </si>
  <si>
    <t>R457</t>
  </si>
  <si>
    <t>WT8</t>
  </si>
  <si>
    <t>B537</t>
  </si>
  <si>
    <t>WT12</t>
  </si>
  <si>
    <t>B547</t>
  </si>
  <si>
    <t>WT16</t>
  </si>
  <si>
    <t>R436</t>
  </si>
  <si>
    <t>ADF1</t>
  </si>
  <si>
    <t>R452</t>
  </si>
  <si>
    <t>ADG1</t>
  </si>
  <si>
    <t>FG</t>
  </si>
  <si>
    <t xml:space="preserve">Crate </t>
  </si>
  <si>
    <t>Sow #</t>
  </si>
  <si>
    <t>Farrow Date</t>
  </si>
  <si>
    <t>Gender</t>
  </si>
  <si>
    <t>Litter #</t>
  </si>
  <si>
    <t>Pig #</t>
  </si>
  <si>
    <t>Color</t>
  </si>
  <si>
    <t>Tag #</t>
  </si>
  <si>
    <t>WnWt</t>
  </si>
  <si>
    <t>Pen</t>
  </si>
  <si>
    <t>Pre - WTS</t>
  </si>
  <si>
    <t>Time 0 - WTS</t>
  </si>
  <si>
    <t>7d - WTS</t>
  </si>
  <si>
    <t>Time 0 WTS</t>
  </si>
  <si>
    <t>Y218</t>
  </si>
  <si>
    <t>R</t>
  </si>
  <si>
    <t>W30</t>
  </si>
  <si>
    <t>W26</t>
  </si>
  <si>
    <t>Y225</t>
  </si>
  <si>
    <t>W38</t>
  </si>
  <si>
    <t>Y200</t>
  </si>
  <si>
    <t>Y148</t>
  </si>
  <si>
    <t>Y201</t>
  </si>
  <si>
    <t>Strep</t>
  </si>
  <si>
    <t>DAY</t>
  </si>
  <si>
    <t>AGG</t>
  </si>
  <si>
    <t>LY</t>
  </si>
  <si>
    <t>FEED</t>
  </si>
  <si>
    <t>Duration, min/d</t>
  </si>
  <si>
    <t>SPO</t>
  </si>
  <si>
    <t>MP-Sponge</t>
  </si>
  <si>
    <t>MP-Beads</t>
  </si>
  <si>
    <t>TRT P-value</t>
  </si>
  <si>
    <t>Trt:</t>
  </si>
  <si>
    <t>W1</t>
  </si>
  <si>
    <t>W4</t>
  </si>
  <si>
    <t>W8</t>
  </si>
  <si>
    <t>W12</t>
  </si>
  <si>
    <t>BEA</t>
  </si>
  <si>
    <t>From Edgar's work</t>
  </si>
  <si>
    <t>15.2*</t>
  </si>
  <si>
    <t>B - Spong</t>
  </si>
  <si>
    <r>
      <t>56.6</t>
    </r>
    <r>
      <rPr>
        <vertAlign val="superscript"/>
        <sz val="14"/>
        <color theme="1"/>
        <rFont val="Calibri"/>
        <family val="2"/>
        <scheme val="minor"/>
      </rPr>
      <t>+</t>
    </r>
  </si>
  <si>
    <t>75.9*</t>
  </si>
  <si>
    <t>C - Bead</t>
  </si>
  <si>
    <r>
      <t xml:space="preserve">* Differes from Control, P &lt; 0.05; </t>
    </r>
    <r>
      <rPr>
        <vertAlign val="superscript"/>
        <sz val="14"/>
        <color theme="1"/>
        <rFont val="Calibri"/>
        <family val="2"/>
        <scheme val="minor"/>
      </rPr>
      <t xml:space="preserve">+ </t>
    </r>
    <r>
      <rPr>
        <sz val="14"/>
        <color theme="1"/>
        <rFont val="Calibri"/>
        <family val="2"/>
        <scheme val="minor"/>
      </rPr>
      <t>Tends to differ from Control P &lt; 0.10.</t>
    </r>
  </si>
  <si>
    <t>Wks</t>
  </si>
  <si>
    <t>Sponge</t>
  </si>
  <si>
    <t>Bead</t>
  </si>
  <si>
    <t>% Change</t>
  </si>
  <si>
    <t>ns</t>
  </si>
  <si>
    <t>Obs</t>
  </si>
  <si>
    <t>PIG</t>
  </si>
  <si>
    <t>SD</t>
  </si>
  <si>
    <t>kg</t>
  </si>
  <si>
    <t>Avg</t>
  </si>
  <si>
    <t>SE, N =12</t>
  </si>
  <si>
    <t>Kg</t>
  </si>
  <si>
    <t>Wt0</t>
  </si>
  <si>
    <t>Wt7</t>
  </si>
  <si>
    <t>`</t>
  </si>
  <si>
    <t>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b/>
      <sz val="12"/>
      <color rgb="FF112277"/>
      <name val="Arial"/>
      <family val="2"/>
    </font>
    <font>
      <b/>
      <sz val="10"/>
      <color rgb="FF112277"/>
      <name val="Arial"/>
      <family val="2"/>
    </font>
    <font>
      <sz val="10"/>
      <color theme="1"/>
      <name val="Arial"/>
      <family val="2"/>
    </font>
    <font>
      <i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4"/>
      <color theme="1"/>
      <name val="Calibri"/>
      <family val="2"/>
      <scheme val="minor"/>
    </font>
    <font>
      <sz val="10"/>
      <color rgb="FF000000"/>
      <name val="Arial"/>
      <family val="2"/>
    </font>
    <font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C1C1C1"/>
      </top>
      <bottom style="medium">
        <color rgb="FFB0B7BB"/>
      </bottom>
      <diagonal/>
    </border>
    <border>
      <left style="medium">
        <color rgb="FFC1C1C1"/>
      </left>
      <right style="medium">
        <color rgb="FFB0B7BB"/>
      </right>
      <top style="medium">
        <color rgb="FFC1C1C1"/>
      </top>
      <bottom style="medium">
        <color rgb="FFB0B7BB"/>
      </bottom>
      <diagonal/>
    </border>
    <border>
      <left/>
      <right style="medium">
        <color rgb="FFB0B7BB"/>
      </right>
      <top style="medium">
        <color rgb="FFC1C1C1"/>
      </top>
      <bottom style="medium">
        <color rgb="FFB0B7BB"/>
      </bottom>
      <diagonal/>
    </border>
    <border>
      <left/>
      <right/>
      <top/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/>
      <bottom style="medium">
        <color rgb="FFB0B7BB"/>
      </bottom>
      <diagonal/>
    </border>
    <border>
      <left/>
      <right style="medium">
        <color rgb="FFC1C1C1"/>
      </right>
      <top/>
      <bottom style="medium">
        <color rgb="FFC1C1C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C1C1C1"/>
      </left>
      <right style="medium">
        <color rgb="FFB0B7BB"/>
      </right>
      <top/>
      <bottom/>
      <diagonal/>
    </border>
    <border>
      <left/>
      <right style="medium">
        <color rgb="FFC1C1C1"/>
      </right>
      <top/>
      <bottom/>
      <diagonal/>
    </border>
    <border>
      <left style="medium">
        <color rgb="FFC1C1C1"/>
      </left>
      <right style="medium">
        <color rgb="FFC1C1C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164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3" fillId="0" borderId="2" xfId="0" quotePrefix="1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9" fontId="3" fillId="0" borderId="2" xfId="1" applyFont="1" applyBorder="1" applyAlignment="1">
      <alignment horizontal="center"/>
    </xf>
    <xf numFmtId="0" fontId="4" fillId="2" borderId="2" xfId="0" applyFont="1" applyFill="1" applyBorder="1"/>
    <xf numFmtId="9" fontId="3" fillId="0" borderId="2" xfId="1" applyFont="1" applyBorder="1"/>
    <xf numFmtId="165" fontId="3" fillId="2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2" borderId="2" xfId="0" applyFont="1" applyFill="1" applyBorder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3" fillId="0" borderId="2" xfId="1" applyNumberFormat="1" applyFont="1" applyBorder="1" applyAlignment="1">
      <alignment horizontal="center"/>
    </xf>
    <xf numFmtId="2" fontId="3" fillId="2" borderId="2" xfId="1" applyNumberFormat="1" applyFont="1" applyFill="1" applyBorder="1" applyAlignment="1">
      <alignment horizontal="center"/>
    </xf>
    <xf numFmtId="0" fontId="6" fillId="4" borderId="3" xfId="0" applyFont="1" applyFill="1" applyBorder="1" applyAlignment="1">
      <alignment horizontal="right" wrapText="1"/>
    </xf>
    <xf numFmtId="0" fontId="6" fillId="4" borderId="4" xfId="0" applyFont="1" applyFill="1" applyBorder="1" applyAlignment="1">
      <alignment horizontal="left" wrapText="1"/>
    </xf>
    <xf numFmtId="0" fontId="6" fillId="4" borderId="5" xfId="0" applyFont="1" applyFill="1" applyBorder="1" applyAlignment="1">
      <alignment horizontal="right" wrapText="1"/>
    </xf>
    <xf numFmtId="0" fontId="7" fillId="5" borderId="6" xfId="0" applyFont="1" applyFill="1" applyBorder="1" applyAlignment="1">
      <alignment horizontal="right" vertical="top" wrapText="1"/>
    </xf>
    <xf numFmtId="0" fontId="6" fillId="4" borderId="7" xfId="0" applyFont="1" applyFill="1" applyBorder="1" applyAlignment="1">
      <alignment horizontal="left" vertical="top" wrapText="1"/>
    </xf>
    <xf numFmtId="0" fontId="7" fillId="5" borderId="8" xfId="0" applyFont="1" applyFill="1" applyBorder="1" applyAlignment="1">
      <alignment horizontal="right" vertical="top" wrapText="1"/>
    </xf>
    <xf numFmtId="0" fontId="3" fillId="0" borderId="0" xfId="0" applyFont="1" applyAlignment="1">
      <alignment horizontal="center" wrapText="1"/>
    </xf>
    <xf numFmtId="0" fontId="7" fillId="5" borderId="0" xfId="0" applyFont="1" applyFill="1" applyAlignment="1">
      <alignment horizontal="right" vertical="top" wrapText="1"/>
    </xf>
    <xf numFmtId="0" fontId="3" fillId="0" borderId="9" xfId="0" applyFont="1" applyBorder="1"/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4" borderId="10" xfId="0" applyFont="1" applyFill="1" applyBorder="1" applyAlignment="1">
      <alignment horizontal="left" vertical="top" wrapText="1"/>
    </xf>
    <xf numFmtId="0" fontId="7" fillId="5" borderId="11" xfId="0" applyFont="1" applyFill="1" applyBorder="1" applyAlignment="1">
      <alignment horizontal="right" vertical="top" wrapText="1"/>
    </xf>
    <xf numFmtId="0" fontId="3" fillId="0" borderId="0" xfId="0" applyFont="1" applyAlignment="1">
      <alignment horizontal="center"/>
    </xf>
    <xf numFmtId="0" fontId="6" fillId="4" borderId="4" xfId="0" applyFont="1" applyFill="1" applyBorder="1" applyAlignment="1">
      <alignment horizontal="right" wrapText="1"/>
    </xf>
    <xf numFmtId="0" fontId="3" fillId="0" borderId="0" xfId="0" quotePrefix="1" applyFont="1" applyAlignment="1">
      <alignment horizontal="center"/>
    </xf>
    <xf numFmtId="0" fontId="7" fillId="5" borderId="12" xfId="0" applyFont="1" applyFill="1" applyBorder="1" applyAlignment="1">
      <alignment horizontal="right" vertical="top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9" fontId="3" fillId="0" borderId="0" xfId="1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/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4" fontId="0" fillId="0" borderId="0" xfId="0" applyNumberFormat="1"/>
    <xf numFmtId="2" fontId="2" fillId="0" borderId="0" xfId="0" applyNumberFormat="1" applyFont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3" fillId="0" borderId="0" xfId="0" quotePrefix="1" applyFont="1"/>
    <xf numFmtId="9" fontId="3" fillId="0" borderId="0" xfId="1" applyFont="1"/>
    <xf numFmtId="9" fontId="3" fillId="0" borderId="1" xfId="1" applyFont="1" applyBorder="1"/>
    <xf numFmtId="0" fontId="6" fillId="4" borderId="4" xfId="0" applyFont="1" applyFill="1" applyBorder="1" applyAlignment="1">
      <alignment horizontal="right" vertical="top" wrapText="1"/>
    </xf>
    <xf numFmtId="0" fontId="6" fillId="4" borderId="5" xfId="0" applyFont="1" applyFill="1" applyBorder="1" applyAlignment="1">
      <alignment horizontal="right" vertical="top" wrapText="1"/>
    </xf>
    <xf numFmtId="0" fontId="6" fillId="4" borderId="5" xfId="0" applyFont="1" applyFill="1" applyBorder="1" applyAlignment="1">
      <alignment horizontal="left" vertical="top" wrapText="1"/>
    </xf>
    <xf numFmtId="0" fontId="6" fillId="4" borderId="3" xfId="0" applyFont="1" applyFill="1" applyBorder="1" applyAlignment="1">
      <alignment horizontal="right" vertical="top" wrapText="1"/>
    </xf>
    <xf numFmtId="0" fontId="6" fillId="4" borderId="7" xfId="0" applyFont="1" applyFill="1" applyBorder="1" applyAlignment="1">
      <alignment horizontal="right" vertical="top" wrapText="1"/>
    </xf>
    <xf numFmtId="0" fontId="11" fillId="5" borderId="8" xfId="0" applyFont="1" applyFill="1" applyBorder="1" applyAlignment="1">
      <alignment horizontal="right" vertical="top" wrapText="1"/>
    </xf>
    <xf numFmtId="0" fontId="11" fillId="5" borderId="8" xfId="0" applyFont="1" applyFill="1" applyBorder="1" applyAlignment="1">
      <alignment horizontal="left" vertical="top" wrapText="1"/>
    </xf>
    <xf numFmtId="0" fontId="11" fillId="5" borderId="6" xfId="0" applyFont="1" applyFill="1" applyBorder="1" applyAlignment="1">
      <alignment horizontal="right" vertical="top"/>
    </xf>
    <xf numFmtId="0" fontId="11" fillId="5" borderId="6" xfId="0" applyFont="1" applyFill="1" applyBorder="1" applyAlignment="1">
      <alignment horizontal="right" vertical="top" wrapText="1"/>
    </xf>
    <xf numFmtId="0" fontId="11" fillId="5" borderId="0" xfId="0" applyFont="1" applyFill="1" applyAlignment="1">
      <alignment horizontal="right" vertical="top" wrapText="1"/>
    </xf>
    <xf numFmtId="10" fontId="12" fillId="0" borderId="0" xfId="0" applyNumberFormat="1" applyFont="1" applyAlignment="1">
      <alignment horizontal="center" vertical="center" wrapText="1"/>
    </xf>
    <xf numFmtId="9" fontId="12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10" fontId="0" fillId="0" borderId="0" xfId="0" applyNumberFormat="1"/>
    <xf numFmtId="0" fontId="6" fillId="4" borderId="10" xfId="0" applyFont="1" applyFill="1" applyBorder="1" applyAlignment="1">
      <alignment horizontal="right" vertical="top" wrapText="1"/>
    </xf>
    <xf numFmtId="0" fontId="11" fillId="5" borderId="11" xfId="0" applyFont="1" applyFill="1" applyBorder="1" applyAlignment="1">
      <alignment horizontal="right" vertical="top" wrapText="1"/>
    </xf>
    <xf numFmtId="0" fontId="11" fillId="5" borderId="11" xfId="0" applyFont="1" applyFill="1" applyBorder="1" applyAlignment="1">
      <alignment horizontal="left" vertical="top" wrapText="1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 chan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Tables &amp; Graphs'!$Q$9</c:f>
              <c:strCache>
                <c:ptCount val="1"/>
                <c:pt idx="0">
                  <c:v>C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911619220674336"/>
                  <c:y val="-0.23692005788996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Tables &amp; Graphs'!$P$10:$P$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</c:numCache>
            </c:numRef>
          </c:xVal>
          <c:yVal>
            <c:numRef>
              <c:f>'[2]Tables &amp; Graphs'!$Q$10:$Q$14</c:f>
              <c:numCache>
                <c:formatCode>General</c:formatCode>
                <c:ptCount val="5"/>
                <c:pt idx="0">
                  <c:v>12.81</c:v>
                </c:pt>
                <c:pt idx="1">
                  <c:v>13.46</c:v>
                </c:pt>
                <c:pt idx="2">
                  <c:v>33.53</c:v>
                </c:pt>
                <c:pt idx="3">
                  <c:v>69.58</c:v>
                </c:pt>
                <c:pt idx="4">
                  <c:v>108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12-4A8E-9C92-60C7724F0841}"/>
            </c:ext>
          </c:extLst>
        </c:ser>
        <c:ser>
          <c:idx val="1"/>
          <c:order val="1"/>
          <c:tx>
            <c:strRef>
              <c:f>'[2]Tables &amp; Graphs'!$R$9</c:f>
              <c:strCache>
                <c:ptCount val="1"/>
                <c:pt idx="0">
                  <c:v>Spon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857426802232246"/>
                  <c:y val="-0.10715929739551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Tables &amp; Graphs'!$P$10:$P$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</c:numCache>
            </c:numRef>
          </c:xVal>
          <c:yVal>
            <c:numRef>
              <c:f>'[2]Tables &amp; Graphs'!$R$10:$R$14</c:f>
              <c:numCache>
                <c:formatCode>General</c:formatCode>
                <c:ptCount val="5"/>
                <c:pt idx="0">
                  <c:v>13.03</c:v>
                </c:pt>
                <c:pt idx="1">
                  <c:v>14.69</c:v>
                </c:pt>
                <c:pt idx="2">
                  <c:v>34.86</c:v>
                </c:pt>
                <c:pt idx="3">
                  <c:v>76.510000000000005</c:v>
                </c:pt>
                <c:pt idx="4">
                  <c:v>117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12-4A8E-9C92-60C7724F0841}"/>
            </c:ext>
          </c:extLst>
        </c:ser>
        <c:ser>
          <c:idx val="2"/>
          <c:order val="2"/>
          <c:tx>
            <c:strRef>
              <c:f>'[2]Tables &amp; Graphs'!$S$9</c:f>
              <c:strCache>
                <c:ptCount val="1"/>
                <c:pt idx="0">
                  <c:v>Bea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695218386163267"/>
                  <c:y val="-0.207449162312654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Tables &amp; Graphs'!$P$10:$P$1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</c:numCache>
            </c:numRef>
          </c:xVal>
          <c:yVal>
            <c:numRef>
              <c:f>'[2]Tables &amp; Graphs'!$S$10:$S$14</c:f>
              <c:numCache>
                <c:formatCode>General</c:formatCode>
                <c:ptCount val="5"/>
                <c:pt idx="0">
                  <c:v>12.59</c:v>
                </c:pt>
                <c:pt idx="1">
                  <c:v>14.2</c:v>
                </c:pt>
                <c:pt idx="2">
                  <c:v>34.71</c:v>
                </c:pt>
                <c:pt idx="3">
                  <c:v>72.349999999999994</c:v>
                </c:pt>
                <c:pt idx="4">
                  <c:v>118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E12-4A8E-9C92-60C7724F0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369504"/>
        <c:axId val="401368520"/>
      </c:scatterChart>
      <c:valAx>
        <c:axId val="401369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368520"/>
        <c:crosses val="autoZero"/>
        <c:crossBetween val="midCat"/>
      </c:valAx>
      <c:valAx>
        <c:axId val="401368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369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G lb/d Study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TABLES &amp; GRAPHS'!$A$4:$A$6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500</c:v>
                </c:pt>
              </c:numCache>
            </c:numRef>
          </c:xVal>
          <c:yVal>
            <c:numRef>
              <c:f>'[1]TABLES &amp; GRAPHS'!$F$4:$F$6</c:f>
              <c:numCache>
                <c:formatCode>General</c:formatCode>
                <c:ptCount val="3"/>
                <c:pt idx="0">
                  <c:v>5.1999999999999998E-2</c:v>
                </c:pt>
                <c:pt idx="1">
                  <c:v>0.13100000000000001</c:v>
                </c:pt>
                <c:pt idx="2">
                  <c:v>0.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225-40CE-94A8-F41FFF8FB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305520"/>
        <c:axId val="1213304272"/>
      </c:scatterChart>
      <c:valAx>
        <c:axId val="121330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P 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304272"/>
        <c:crosses val="autoZero"/>
        <c:crossBetween val="midCat"/>
      </c:valAx>
      <c:valAx>
        <c:axId val="121330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G, lb/d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98881233595800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305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16</xdr:row>
      <xdr:rowOff>28575</xdr:rowOff>
    </xdr:from>
    <xdr:to>
      <xdr:col>22</xdr:col>
      <xdr:colOff>257175</xdr:colOff>
      <xdr:row>3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2D988E-F67E-499D-B6CE-69C9F4776E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5</xdr:row>
      <xdr:rowOff>0</xdr:rowOff>
    </xdr:from>
    <xdr:to>
      <xdr:col>29</xdr:col>
      <xdr:colOff>439973</xdr:colOff>
      <xdr:row>17</xdr:row>
      <xdr:rowOff>1497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465A704-F6FA-451D-B04F-D163DEB01A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763875" y="1190625"/>
          <a:ext cx="4097573" cy="243573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6675</xdr:colOff>
      <xdr:row>6</xdr:row>
      <xdr:rowOff>119062</xdr:rowOff>
    </xdr:from>
    <xdr:to>
      <xdr:col>20</xdr:col>
      <xdr:colOff>428625</xdr:colOff>
      <xdr:row>18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811317-E0B0-4475-ABA9-0E461676D7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Traveling%20Backup\001%20Animal%20Biotech\weaned%20pigs\WNPIGCOOKIEdos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Traveling%20Backup\001%20Animal%20Biotech\weaned%20pigs\Copy%20of%20MP%20STUDY%20LATE%202021%20THROUGH%20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inal"/>
      <sheetName val="Data by N Pen"/>
      <sheetName val="Data by farrowing crate"/>
      <sheetName val="TABLES &amp; GRAPHS"/>
      <sheetName val="SAS"/>
      <sheetName val="Code"/>
      <sheetName val="Pen lay-out"/>
      <sheetName val="Not used"/>
    </sheetNames>
    <sheetDataSet>
      <sheetData sheetId="0" refreshError="1"/>
      <sheetData sheetId="1" refreshError="1"/>
      <sheetData sheetId="2" refreshError="1"/>
      <sheetData sheetId="3">
        <row r="4">
          <cell r="A4">
            <v>0</v>
          </cell>
          <cell r="F4">
            <v>5.1999999999999998E-2</v>
          </cell>
        </row>
        <row r="5">
          <cell r="A5">
            <v>100</v>
          </cell>
          <cell r="F5">
            <v>0.13100000000000001</v>
          </cell>
        </row>
        <row r="6">
          <cell r="A6">
            <v>500</v>
          </cell>
          <cell r="F6">
            <v>0.111</v>
          </cell>
        </row>
      </sheetData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Working"/>
      <sheetName val="Pen layout"/>
      <sheetName val="Extras"/>
      <sheetName val="FAR-NU"/>
      <sheetName val="NU-&gt;FAR"/>
      <sheetName val="All Data"/>
      <sheetName val="Graphs"/>
      <sheetName val="Updated 2-19-2022"/>
      <sheetName val="Tables &amp; Graphs"/>
      <sheetName val="Behavior"/>
      <sheetName val="S PENS"/>
      <sheetName val="S - Behavior"/>
      <sheetName val="SA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9">
          <cell r="Q9" t="str">
            <v>CON</v>
          </cell>
          <cell r="R9" t="str">
            <v>Sponge</v>
          </cell>
          <cell r="S9" t="str">
            <v>Bead</v>
          </cell>
        </row>
        <row r="10">
          <cell r="P10">
            <v>0</v>
          </cell>
          <cell r="Q10">
            <v>12.81</v>
          </cell>
          <cell r="R10">
            <v>13.03</v>
          </cell>
          <cell r="S10">
            <v>12.59</v>
          </cell>
        </row>
        <row r="11">
          <cell r="P11">
            <v>1</v>
          </cell>
          <cell r="Q11">
            <v>13.46</v>
          </cell>
          <cell r="R11">
            <v>14.69</v>
          </cell>
          <cell r="S11">
            <v>14.2</v>
          </cell>
        </row>
        <row r="12">
          <cell r="P12">
            <v>4</v>
          </cell>
          <cell r="Q12">
            <v>33.53</v>
          </cell>
          <cell r="R12">
            <v>34.86</v>
          </cell>
          <cell r="S12">
            <v>34.71</v>
          </cell>
        </row>
        <row r="13">
          <cell r="P13">
            <v>8</v>
          </cell>
          <cell r="Q13">
            <v>69.58</v>
          </cell>
          <cell r="R13">
            <v>76.510000000000005</v>
          </cell>
          <cell r="S13">
            <v>72.349999999999994</v>
          </cell>
        </row>
        <row r="14">
          <cell r="P14">
            <v>12</v>
          </cell>
          <cell r="Q14">
            <v>108.81</v>
          </cell>
          <cell r="R14">
            <v>117.78</v>
          </cell>
          <cell r="S14">
            <v>118.69</v>
          </cell>
        </row>
      </sheetData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D6A62-6C63-4F61-8DD1-0F34F3DE3074}">
  <dimension ref="A1:Y24"/>
  <sheetViews>
    <sheetView workbookViewId="0">
      <selection activeCell="B28" sqref="B28"/>
    </sheetView>
  </sheetViews>
  <sheetFormatPr defaultColWidth="9.140625" defaultRowHeight="18.75" x14ac:dyDescent="0.3"/>
  <cols>
    <col min="1" max="1" width="9.140625" style="2"/>
    <col min="2" max="2" width="19.140625" style="2" bestFit="1" customWidth="1"/>
    <col min="3" max="3" width="9.140625" style="2"/>
    <col min="4" max="4" width="14.140625" style="2" bestFit="1" customWidth="1"/>
    <col min="5" max="5" width="12.42578125" style="2" bestFit="1" customWidth="1"/>
    <col min="6" max="6" width="12" style="2" bestFit="1" customWidth="1"/>
    <col min="7" max="7" width="14.140625" style="2" bestFit="1" customWidth="1"/>
    <col min="8" max="16384" width="9.140625" style="2"/>
  </cols>
  <sheetData>
    <row r="1" spans="1:25" x14ac:dyDescent="0.3">
      <c r="A1" s="1" t="s">
        <v>174</v>
      </c>
      <c r="B1" s="1" t="s">
        <v>9</v>
      </c>
      <c r="C1" s="1" t="s">
        <v>8</v>
      </c>
      <c r="D1" s="1" t="s">
        <v>175</v>
      </c>
      <c r="E1" s="1" t="s">
        <v>176</v>
      </c>
      <c r="F1" s="1" t="s">
        <v>177</v>
      </c>
    </row>
    <row r="2" spans="1:25" x14ac:dyDescent="0.3">
      <c r="A2" s="1">
        <v>1</v>
      </c>
      <c r="B2" s="1">
        <v>1</v>
      </c>
      <c r="C2" s="1" t="s">
        <v>51</v>
      </c>
      <c r="D2" s="54">
        <v>5.96</v>
      </c>
      <c r="E2" s="54">
        <v>1.1100000000000001</v>
      </c>
      <c r="F2" s="54">
        <v>42.74</v>
      </c>
      <c r="H2" s="32"/>
      <c r="I2" s="33" t="s">
        <v>178</v>
      </c>
      <c r="J2" s="33"/>
      <c r="K2" s="33"/>
      <c r="L2" s="32"/>
      <c r="M2" s="32"/>
      <c r="P2" s="55"/>
      <c r="Q2" s="55"/>
      <c r="R2" s="55"/>
      <c r="S2" s="55"/>
      <c r="T2" s="55"/>
      <c r="U2" s="55"/>
    </row>
    <row r="3" spans="1:25" x14ac:dyDescent="0.3">
      <c r="A3" s="1">
        <v>1</v>
      </c>
      <c r="B3" s="1">
        <v>2</v>
      </c>
      <c r="C3" s="1" t="s">
        <v>179</v>
      </c>
      <c r="D3" s="54">
        <v>1.49</v>
      </c>
      <c r="E3" s="54">
        <v>0.73</v>
      </c>
      <c r="F3" s="54">
        <v>18.38</v>
      </c>
      <c r="H3" s="2" t="s">
        <v>106</v>
      </c>
      <c r="I3" s="2" t="s">
        <v>107</v>
      </c>
      <c r="J3" s="2" t="s">
        <v>180</v>
      </c>
      <c r="K3" s="2" t="s">
        <v>181</v>
      </c>
      <c r="L3" s="2" t="s">
        <v>68</v>
      </c>
      <c r="M3" s="2" t="s">
        <v>182</v>
      </c>
      <c r="P3" s="56" t="s">
        <v>183</v>
      </c>
      <c r="Q3" s="57" t="s">
        <v>7</v>
      </c>
      <c r="R3" s="57" t="s">
        <v>184</v>
      </c>
      <c r="S3" s="57" t="s">
        <v>185</v>
      </c>
      <c r="T3" s="57" t="s">
        <v>186</v>
      </c>
      <c r="U3" s="57" t="s">
        <v>187</v>
      </c>
    </row>
    <row r="4" spans="1:25" x14ac:dyDescent="0.3">
      <c r="A4" s="1">
        <v>1</v>
      </c>
      <c r="B4" s="1">
        <v>3</v>
      </c>
      <c r="C4" s="1" t="s">
        <v>188</v>
      </c>
      <c r="D4" s="54">
        <v>1.45</v>
      </c>
      <c r="E4" s="54">
        <v>5.25</v>
      </c>
      <c r="F4" s="54">
        <v>54.32</v>
      </c>
      <c r="H4" s="2" t="s">
        <v>129</v>
      </c>
      <c r="I4" s="37">
        <v>989.7</v>
      </c>
      <c r="J4" s="37">
        <v>1068.9000000000001</v>
      </c>
      <c r="K4" s="37">
        <v>1001.9</v>
      </c>
      <c r="L4" s="37">
        <v>181.7</v>
      </c>
      <c r="M4" s="45">
        <v>0.95</v>
      </c>
      <c r="P4" s="56" t="s">
        <v>84</v>
      </c>
      <c r="Q4" s="56">
        <v>12.81</v>
      </c>
      <c r="R4" s="56">
        <v>13.46</v>
      </c>
      <c r="S4" s="56">
        <v>33.53</v>
      </c>
      <c r="T4" s="56">
        <v>69.58</v>
      </c>
      <c r="U4" s="56">
        <v>108.81</v>
      </c>
      <c r="Y4" s="2" t="s">
        <v>189</v>
      </c>
    </row>
    <row r="5" spans="1:25" x14ac:dyDescent="0.3">
      <c r="A5" s="1">
        <v>1</v>
      </c>
      <c r="B5" s="1">
        <v>6</v>
      </c>
      <c r="C5" s="1" t="s">
        <v>179</v>
      </c>
      <c r="D5" s="54">
        <v>5.18</v>
      </c>
      <c r="E5" s="54">
        <v>1.55</v>
      </c>
      <c r="F5" s="54">
        <v>43.61</v>
      </c>
      <c r="H5" s="2" t="s">
        <v>124</v>
      </c>
      <c r="I5" s="37">
        <v>84.6</v>
      </c>
      <c r="J5" s="37">
        <v>48.3</v>
      </c>
      <c r="K5" s="58" t="s">
        <v>190</v>
      </c>
      <c r="L5" s="37">
        <v>19.899999999999999</v>
      </c>
      <c r="M5" s="44">
        <v>9.9000000000000005E-2</v>
      </c>
      <c r="P5" s="56" t="s">
        <v>191</v>
      </c>
      <c r="Q5" s="56">
        <v>13.03</v>
      </c>
      <c r="R5" s="56">
        <v>14.69</v>
      </c>
      <c r="S5" s="56">
        <v>34.86</v>
      </c>
      <c r="T5" s="56">
        <v>76.510000000000005</v>
      </c>
      <c r="U5" s="56">
        <v>117.78</v>
      </c>
    </row>
    <row r="6" spans="1:25" ht="21" x14ac:dyDescent="0.3">
      <c r="A6" s="1">
        <v>1</v>
      </c>
      <c r="B6" s="1">
        <v>7</v>
      </c>
      <c r="C6" s="1" t="s">
        <v>188</v>
      </c>
      <c r="D6" s="54">
        <v>0.64</v>
      </c>
      <c r="E6" s="54">
        <v>2.14</v>
      </c>
      <c r="F6" s="54">
        <v>43.49</v>
      </c>
      <c r="H6" s="49" t="s">
        <v>127</v>
      </c>
      <c r="I6" s="50">
        <v>23.5</v>
      </c>
      <c r="J6" s="59" t="s">
        <v>192</v>
      </c>
      <c r="K6" s="59" t="s">
        <v>193</v>
      </c>
      <c r="L6" s="50">
        <v>11.9</v>
      </c>
      <c r="M6" s="60">
        <v>3.5000000000000003E-2</v>
      </c>
      <c r="P6" s="56" t="s">
        <v>194</v>
      </c>
      <c r="Q6" s="56">
        <v>12.59</v>
      </c>
      <c r="R6" s="56">
        <v>14.2</v>
      </c>
      <c r="S6" s="56">
        <v>34.71</v>
      </c>
      <c r="T6" s="56">
        <v>72.349999999999994</v>
      </c>
      <c r="U6" s="56">
        <v>118.69</v>
      </c>
    </row>
    <row r="7" spans="1:25" ht="21" x14ac:dyDescent="0.3">
      <c r="A7" s="1">
        <v>1</v>
      </c>
      <c r="B7" s="1">
        <v>8</v>
      </c>
      <c r="C7" s="1" t="s">
        <v>51</v>
      </c>
      <c r="D7" s="54">
        <v>4</v>
      </c>
      <c r="E7" s="54">
        <v>1.23</v>
      </c>
      <c r="F7" s="54">
        <v>49.68</v>
      </c>
      <c r="H7" s="61" t="s">
        <v>195</v>
      </c>
      <c r="P7" s="55"/>
      <c r="Q7" s="55"/>
      <c r="R7" s="55"/>
      <c r="S7" s="55"/>
      <c r="T7" s="55"/>
      <c r="U7" s="55"/>
    </row>
    <row r="8" spans="1:25" x14ac:dyDescent="0.3">
      <c r="A8" s="1">
        <v>1</v>
      </c>
      <c r="B8" s="1">
        <v>11</v>
      </c>
      <c r="C8" s="1" t="s">
        <v>188</v>
      </c>
      <c r="D8" s="54">
        <v>0.87</v>
      </c>
      <c r="E8" s="54">
        <v>2.5</v>
      </c>
      <c r="F8" s="54">
        <v>25.41</v>
      </c>
    </row>
    <row r="9" spans="1:25" x14ac:dyDescent="0.3">
      <c r="A9" s="1">
        <v>1</v>
      </c>
      <c r="B9" s="1">
        <v>12</v>
      </c>
      <c r="C9" s="1" t="s">
        <v>179</v>
      </c>
      <c r="D9" s="54">
        <v>2.52</v>
      </c>
      <c r="E9" s="54">
        <v>3.43</v>
      </c>
      <c r="F9" s="54">
        <v>40.61</v>
      </c>
      <c r="H9" s="32"/>
      <c r="I9" s="33" t="s">
        <v>178</v>
      </c>
      <c r="J9" s="33"/>
      <c r="K9" s="32"/>
      <c r="L9" s="32"/>
      <c r="M9" s="32"/>
      <c r="P9" s="57" t="s">
        <v>196</v>
      </c>
      <c r="Q9" s="57" t="s">
        <v>51</v>
      </c>
      <c r="R9" s="57" t="s">
        <v>197</v>
      </c>
      <c r="S9" s="57" t="s">
        <v>198</v>
      </c>
    </row>
    <row r="10" spans="1:25" x14ac:dyDescent="0.3">
      <c r="A10" s="1">
        <v>1</v>
      </c>
      <c r="B10" s="1">
        <v>13</v>
      </c>
      <c r="C10" s="1" t="s">
        <v>51</v>
      </c>
      <c r="D10" s="54">
        <v>7.0000000000000007E-2</v>
      </c>
      <c r="E10" s="54">
        <v>2.25</v>
      </c>
      <c r="F10" s="54">
        <v>42.06</v>
      </c>
      <c r="H10" s="2" t="s">
        <v>106</v>
      </c>
      <c r="I10" s="37" t="s">
        <v>107</v>
      </c>
      <c r="J10" s="37" t="s">
        <v>52</v>
      </c>
      <c r="K10" s="37" t="s">
        <v>68</v>
      </c>
      <c r="L10" s="2" t="s">
        <v>199</v>
      </c>
      <c r="M10" s="2" t="s">
        <v>182</v>
      </c>
      <c r="P10" s="57">
        <v>0</v>
      </c>
      <c r="Q10" s="57">
        <v>12.81</v>
      </c>
      <c r="R10" s="57">
        <v>13.03</v>
      </c>
      <c r="S10" s="57">
        <v>12.59</v>
      </c>
    </row>
    <row r="11" spans="1:25" x14ac:dyDescent="0.3">
      <c r="A11" s="1">
        <v>1</v>
      </c>
      <c r="B11" s="1">
        <v>16</v>
      </c>
      <c r="C11" s="1" t="s">
        <v>188</v>
      </c>
      <c r="D11" s="54">
        <v>0.79</v>
      </c>
      <c r="E11" s="54">
        <v>3.55</v>
      </c>
      <c r="F11" s="54">
        <v>42.25</v>
      </c>
      <c r="H11" s="2" t="s">
        <v>129</v>
      </c>
      <c r="I11" s="37">
        <v>989.7</v>
      </c>
      <c r="J11" s="37">
        <v>1035.4000000000001</v>
      </c>
      <c r="K11" s="37">
        <v>147.80000000000001</v>
      </c>
      <c r="L11" s="2" t="s">
        <v>200</v>
      </c>
      <c r="M11" s="37">
        <v>0.83</v>
      </c>
      <c r="P11" s="57">
        <v>1</v>
      </c>
      <c r="Q11" s="57">
        <v>13.46</v>
      </c>
      <c r="R11" s="57">
        <v>14.69</v>
      </c>
      <c r="S11" s="57">
        <v>14.2</v>
      </c>
    </row>
    <row r="12" spans="1:25" x14ac:dyDescent="0.3">
      <c r="A12" s="1">
        <v>1</v>
      </c>
      <c r="B12" s="1">
        <v>17</v>
      </c>
      <c r="C12" s="1" t="s">
        <v>51</v>
      </c>
      <c r="D12" s="54">
        <v>0.99</v>
      </c>
      <c r="E12" s="54">
        <v>2.4</v>
      </c>
      <c r="F12" s="54">
        <v>44.88</v>
      </c>
      <c r="H12" s="2" t="s">
        <v>124</v>
      </c>
      <c r="I12" s="37">
        <v>84.6</v>
      </c>
      <c r="J12" s="37">
        <v>31.8</v>
      </c>
      <c r="K12" s="47">
        <v>18</v>
      </c>
      <c r="L12" s="62">
        <f>-(1-(J12/I12))</f>
        <v>-0.62411347517730498</v>
      </c>
      <c r="M12" s="58">
        <v>0.06</v>
      </c>
      <c r="P12" s="57">
        <v>4</v>
      </c>
      <c r="Q12" s="57">
        <v>33.53</v>
      </c>
      <c r="R12" s="57">
        <v>34.86</v>
      </c>
      <c r="S12" s="57">
        <v>34.71</v>
      </c>
    </row>
    <row r="13" spans="1:25" x14ac:dyDescent="0.3">
      <c r="A13" s="1">
        <v>1</v>
      </c>
      <c r="B13" s="1">
        <v>18</v>
      </c>
      <c r="C13" s="1" t="s">
        <v>179</v>
      </c>
      <c r="D13" s="54">
        <v>0.71</v>
      </c>
      <c r="E13" s="54">
        <v>4.9000000000000004</v>
      </c>
      <c r="F13" s="54">
        <v>42</v>
      </c>
      <c r="H13" s="49" t="s">
        <v>127</v>
      </c>
      <c r="I13" s="50">
        <v>23.5</v>
      </c>
      <c r="J13" s="50">
        <v>66.3</v>
      </c>
      <c r="K13" s="50">
        <v>10.3</v>
      </c>
      <c r="L13" s="63">
        <f>-(1-(J13/I13))</f>
        <v>1.8212765957446808</v>
      </c>
      <c r="M13" s="59">
        <v>0.01</v>
      </c>
      <c r="P13" s="57">
        <v>8</v>
      </c>
      <c r="Q13" s="57">
        <v>69.58</v>
      </c>
      <c r="R13" s="57">
        <v>76.510000000000005</v>
      </c>
      <c r="S13" s="57">
        <v>72.349999999999994</v>
      </c>
    </row>
    <row r="14" spans="1:25" x14ac:dyDescent="0.3">
      <c r="A14" s="1">
        <v>2</v>
      </c>
      <c r="B14" s="1">
        <v>1</v>
      </c>
      <c r="C14" s="1" t="s">
        <v>51</v>
      </c>
      <c r="D14" s="54">
        <v>2.35</v>
      </c>
      <c r="E14" s="54">
        <v>5.04</v>
      </c>
      <c r="F14" s="54">
        <v>52.77</v>
      </c>
      <c r="I14" s="37"/>
      <c r="J14" s="37"/>
      <c r="K14" s="37"/>
      <c r="P14" s="57">
        <v>12</v>
      </c>
      <c r="Q14" s="57">
        <v>108.81</v>
      </c>
      <c r="R14" s="57">
        <v>117.78</v>
      </c>
      <c r="S14" s="57">
        <v>118.69</v>
      </c>
    </row>
    <row r="15" spans="1:25" x14ac:dyDescent="0.3">
      <c r="A15" s="1">
        <v>2</v>
      </c>
      <c r="B15" s="1">
        <v>2</v>
      </c>
      <c r="C15" s="1" t="s">
        <v>179</v>
      </c>
      <c r="D15" s="54">
        <v>0.11</v>
      </c>
      <c r="E15" s="54">
        <v>2.73</v>
      </c>
      <c r="F15" s="54">
        <v>52.07</v>
      </c>
      <c r="I15" s="37"/>
      <c r="J15" s="37"/>
      <c r="K15" s="37"/>
    </row>
    <row r="16" spans="1:25" x14ac:dyDescent="0.3">
      <c r="A16" s="1">
        <v>2</v>
      </c>
      <c r="B16" s="1">
        <v>3</v>
      </c>
      <c r="C16" s="1" t="s">
        <v>188</v>
      </c>
      <c r="D16" s="54">
        <v>0.46</v>
      </c>
      <c r="E16" s="54">
        <v>6.25</v>
      </c>
      <c r="F16" s="54">
        <v>52.99</v>
      </c>
    </row>
    <row r="17" spans="1:6" x14ac:dyDescent="0.3">
      <c r="A17" s="1">
        <v>2</v>
      </c>
      <c r="B17" s="1">
        <v>6</v>
      </c>
      <c r="C17" s="1" t="s">
        <v>179</v>
      </c>
      <c r="D17" s="54">
        <v>0.78</v>
      </c>
      <c r="E17" s="54">
        <v>10.050000000000001</v>
      </c>
      <c r="F17" s="54">
        <v>51.07</v>
      </c>
    </row>
    <row r="18" spans="1:6" x14ac:dyDescent="0.3">
      <c r="A18" s="1">
        <v>2</v>
      </c>
      <c r="B18" s="1">
        <v>7</v>
      </c>
      <c r="C18" s="1" t="s">
        <v>188</v>
      </c>
      <c r="D18" s="54">
        <v>1.45</v>
      </c>
      <c r="E18" s="54">
        <v>8.6999999999999993</v>
      </c>
      <c r="F18" s="54">
        <v>48.54</v>
      </c>
    </row>
    <row r="19" spans="1:6" x14ac:dyDescent="0.3">
      <c r="A19" s="1">
        <v>2</v>
      </c>
      <c r="B19" s="1">
        <v>8</v>
      </c>
      <c r="C19" s="1" t="s">
        <v>51</v>
      </c>
      <c r="D19" s="54">
        <v>0.24</v>
      </c>
      <c r="E19" s="54">
        <v>7.97</v>
      </c>
      <c r="F19" s="54">
        <v>51.44</v>
      </c>
    </row>
    <row r="20" spans="1:6" x14ac:dyDescent="0.3">
      <c r="A20" s="1">
        <v>2</v>
      </c>
      <c r="B20" s="1">
        <v>11</v>
      </c>
      <c r="C20" s="1" t="s">
        <v>188</v>
      </c>
      <c r="D20" s="54">
        <v>0.44</v>
      </c>
      <c r="E20" s="54">
        <v>10.94</v>
      </c>
      <c r="F20" s="54">
        <v>43.58</v>
      </c>
    </row>
    <row r="21" spans="1:6" x14ac:dyDescent="0.3">
      <c r="A21" s="1">
        <v>2</v>
      </c>
      <c r="B21" s="1">
        <v>12</v>
      </c>
      <c r="C21" s="1" t="s">
        <v>179</v>
      </c>
      <c r="D21" s="54">
        <v>0.02</v>
      </c>
      <c r="E21" s="54">
        <v>4.41</v>
      </c>
      <c r="F21" s="54">
        <v>46.81</v>
      </c>
    </row>
    <row r="22" spans="1:6" x14ac:dyDescent="0.3">
      <c r="A22" s="1">
        <v>2</v>
      </c>
      <c r="B22" s="1">
        <v>13</v>
      </c>
      <c r="C22" s="1" t="s">
        <v>51</v>
      </c>
      <c r="D22" s="54">
        <v>0.09</v>
      </c>
      <c r="E22" s="54">
        <v>6.3</v>
      </c>
      <c r="F22" s="54">
        <v>46.1</v>
      </c>
    </row>
    <row r="23" spans="1:6" x14ac:dyDescent="0.3">
      <c r="A23" s="1">
        <v>2</v>
      </c>
      <c r="B23" s="1">
        <v>16</v>
      </c>
      <c r="C23" s="1" t="s">
        <v>188</v>
      </c>
      <c r="D23" s="54">
        <v>0.06</v>
      </c>
      <c r="E23" s="54">
        <v>8.15</v>
      </c>
      <c r="F23" s="54">
        <v>45.26</v>
      </c>
    </row>
    <row r="24" spans="1:6" x14ac:dyDescent="0.3">
      <c r="A24" s="1">
        <v>2</v>
      </c>
      <c r="B24" s="1">
        <v>17</v>
      </c>
      <c r="C24" s="1" t="s">
        <v>51</v>
      </c>
      <c r="D24" s="54">
        <v>0.12</v>
      </c>
      <c r="E24" s="54">
        <v>9.0299999999999994</v>
      </c>
      <c r="F24" s="54">
        <v>45.7</v>
      </c>
    </row>
  </sheetData>
  <mergeCells count="2">
    <mergeCell ref="I2:K2"/>
    <mergeCell ref="I9:J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7A29F-F78E-48EA-B2C5-4C4F47A9F32F}">
  <dimension ref="A1:AC52"/>
  <sheetViews>
    <sheetView workbookViewId="0">
      <selection activeCell="D25" sqref="D25"/>
    </sheetView>
  </sheetViews>
  <sheetFormatPr defaultRowHeight="15" x14ac:dyDescent="0.25"/>
  <sheetData>
    <row r="1" spans="1:29" ht="18.7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8.75" x14ac:dyDescent="0.3">
      <c r="A2" s="1">
        <v>44</v>
      </c>
      <c r="B2" s="1">
        <v>13</v>
      </c>
      <c r="C2" s="1" t="s">
        <v>12</v>
      </c>
      <c r="D2" s="1">
        <v>3</v>
      </c>
      <c r="E2" s="1">
        <v>5</v>
      </c>
      <c r="F2" s="1" t="s">
        <v>13</v>
      </c>
      <c r="G2" s="1" t="s">
        <v>14</v>
      </c>
      <c r="H2" s="1">
        <v>15.9</v>
      </c>
      <c r="I2" s="1" t="s">
        <v>15</v>
      </c>
      <c r="J2" s="1">
        <v>2</v>
      </c>
      <c r="K2" s="1">
        <v>17.8</v>
      </c>
      <c r="L2" s="1">
        <v>18</v>
      </c>
      <c r="O2" s="3" t="s">
        <v>16</v>
      </c>
      <c r="P2" s="3"/>
      <c r="Q2" s="3"/>
      <c r="R2" s="3"/>
      <c r="S2" s="3"/>
      <c r="T2" s="3"/>
      <c r="U2" s="3"/>
      <c r="V2" s="2"/>
      <c r="W2" s="3" t="s">
        <v>17</v>
      </c>
      <c r="X2" s="3"/>
      <c r="Y2" s="3"/>
      <c r="Z2" s="3"/>
      <c r="AA2" s="3"/>
      <c r="AB2" s="3"/>
      <c r="AC2" s="2"/>
    </row>
    <row r="3" spans="1:29" ht="18.75" x14ac:dyDescent="0.3">
      <c r="A3" s="1">
        <v>47</v>
      </c>
      <c r="B3" s="1">
        <v>12</v>
      </c>
      <c r="C3" s="1" t="s">
        <v>18</v>
      </c>
      <c r="D3" s="1">
        <v>14</v>
      </c>
      <c r="E3" s="1">
        <v>3.2</v>
      </c>
      <c r="F3" s="1" t="s">
        <v>13</v>
      </c>
      <c r="G3" s="1" t="s">
        <v>19</v>
      </c>
      <c r="H3" s="1">
        <v>11.6</v>
      </c>
      <c r="I3" s="1" t="s">
        <v>15</v>
      </c>
      <c r="J3" s="1">
        <v>2</v>
      </c>
      <c r="K3" s="1">
        <v>12.4</v>
      </c>
      <c r="L3" s="1">
        <v>12.4</v>
      </c>
      <c r="O3" s="4" t="s">
        <v>20</v>
      </c>
      <c r="P3" s="5" t="s">
        <v>21</v>
      </c>
      <c r="Q3" s="6" t="s">
        <v>10</v>
      </c>
      <c r="R3" s="6" t="s">
        <v>11</v>
      </c>
      <c r="S3" s="6" t="s">
        <v>22</v>
      </c>
      <c r="T3" s="6" t="s">
        <v>23</v>
      </c>
      <c r="U3" s="6" t="s">
        <v>24</v>
      </c>
      <c r="V3" s="2"/>
      <c r="W3" s="7"/>
      <c r="X3" s="7" t="s">
        <v>21</v>
      </c>
      <c r="Y3" s="7" t="s">
        <v>25</v>
      </c>
      <c r="Z3" s="7" t="s">
        <v>26</v>
      </c>
      <c r="AA3" s="7" t="s">
        <v>27</v>
      </c>
      <c r="AB3" s="5" t="s">
        <v>24</v>
      </c>
      <c r="AC3" s="2"/>
    </row>
    <row r="4" spans="1:29" ht="18.75" x14ac:dyDescent="0.3">
      <c r="A4" s="1">
        <v>46</v>
      </c>
      <c r="B4" s="1">
        <v>8</v>
      </c>
      <c r="C4" s="1" t="s">
        <v>28</v>
      </c>
      <c r="D4" s="1">
        <v>8</v>
      </c>
      <c r="E4" s="1">
        <v>3</v>
      </c>
      <c r="F4" s="1" t="s">
        <v>29</v>
      </c>
      <c r="G4" s="1" t="s">
        <v>30</v>
      </c>
      <c r="H4" s="1">
        <v>11.7</v>
      </c>
      <c r="I4" s="1" t="s">
        <v>15</v>
      </c>
      <c r="J4" s="1">
        <v>2</v>
      </c>
      <c r="K4" s="1">
        <v>12.8</v>
      </c>
      <c r="L4" s="1">
        <v>13.8</v>
      </c>
      <c r="O4" s="4">
        <v>0</v>
      </c>
      <c r="P4" s="5" t="s">
        <v>31</v>
      </c>
      <c r="Q4" s="6">
        <v>15.3</v>
      </c>
      <c r="R4" s="8">
        <v>15.65</v>
      </c>
      <c r="S4" s="9">
        <v>0.40000000000000036</v>
      </c>
      <c r="T4" s="6">
        <v>5.1999999999999998E-2</v>
      </c>
      <c r="U4" s="10" t="s">
        <v>32</v>
      </c>
      <c r="V4" s="2"/>
      <c r="W4" s="7" t="s">
        <v>33</v>
      </c>
      <c r="X4" s="7" t="s">
        <v>15</v>
      </c>
      <c r="Y4" s="7">
        <v>14.4</v>
      </c>
      <c r="Z4" s="7">
        <v>15.35</v>
      </c>
      <c r="AA4" s="7">
        <v>0.95</v>
      </c>
      <c r="AB4" s="5"/>
      <c r="AC4" s="2"/>
    </row>
    <row r="5" spans="1:29" ht="18.75" x14ac:dyDescent="0.3">
      <c r="A5" s="1">
        <v>48</v>
      </c>
      <c r="B5" s="1">
        <v>11</v>
      </c>
      <c r="C5" s="1" t="s">
        <v>34</v>
      </c>
      <c r="D5" s="1">
        <v>5</v>
      </c>
      <c r="E5" s="1">
        <v>3.4</v>
      </c>
      <c r="F5" s="1" t="s">
        <v>29</v>
      </c>
      <c r="G5" s="1" t="s">
        <v>35</v>
      </c>
      <c r="H5" s="1">
        <v>11.2</v>
      </c>
      <c r="I5" s="1" t="s">
        <v>15</v>
      </c>
      <c r="J5" s="1">
        <v>2</v>
      </c>
      <c r="K5" s="1">
        <v>12.6</v>
      </c>
      <c r="L5" s="1">
        <v>12.4</v>
      </c>
      <c r="O5" s="4">
        <v>100</v>
      </c>
      <c r="P5" s="5" t="s">
        <v>36</v>
      </c>
      <c r="Q5" s="6">
        <v>15.1</v>
      </c>
      <c r="R5" s="8">
        <v>16</v>
      </c>
      <c r="S5" s="6">
        <v>0.67499999999999893</v>
      </c>
      <c r="T5" s="11">
        <v>0.13100000000000001</v>
      </c>
      <c r="U5" s="12">
        <f>T5/T4</f>
        <v>2.5192307692307696</v>
      </c>
      <c r="V5" s="2"/>
      <c r="W5" s="7" t="s">
        <v>37</v>
      </c>
      <c r="X5" s="7" t="s">
        <v>13</v>
      </c>
      <c r="Y5" s="7">
        <v>14.39</v>
      </c>
      <c r="Z5" s="13">
        <v>15.48</v>
      </c>
      <c r="AA5" s="7">
        <v>1.0900000000000001</v>
      </c>
      <c r="AB5" s="14">
        <f>AA5/AA4</f>
        <v>1.1473684210526318</v>
      </c>
      <c r="AC5" s="2"/>
    </row>
    <row r="6" spans="1:29" ht="18.75" x14ac:dyDescent="0.3">
      <c r="A6" s="1">
        <v>46</v>
      </c>
      <c r="B6" s="1">
        <v>8</v>
      </c>
      <c r="C6" s="1" t="s">
        <v>28</v>
      </c>
      <c r="D6" s="1">
        <v>13</v>
      </c>
      <c r="E6" s="1">
        <v>3.6</v>
      </c>
      <c r="F6" s="1" t="s">
        <v>13</v>
      </c>
      <c r="G6" s="1" t="s">
        <v>38</v>
      </c>
      <c r="H6" s="1">
        <v>12.7</v>
      </c>
      <c r="I6" s="1" t="s">
        <v>15</v>
      </c>
      <c r="J6" s="1">
        <v>3</v>
      </c>
      <c r="K6" s="1">
        <v>14.2</v>
      </c>
      <c r="L6" s="1">
        <v>14.4</v>
      </c>
      <c r="O6" s="4">
        <v>500</v>
      </c>
      <c r="P6" s="5" t="s">
        <v>39</v>
      </c>
      <c r="Q6" s="8">
        <v>15</v>
      </c>
      <c r="R6" s="6">
        <v>15.8</v>
      </c>
      <c r="S6" s="6">
        <v>0.81249999999999822</v>
      </c>
      <c r="T6" s="15">
        <v>0.111</v>
      </c>
      <c r="U6" s="12">
        <f>T6/T4</f>
        <v>2.1346153846153846</v>
      </c>
      <c r="V6" s="2"/>
      <c r="W6" s="7" t="s">
        <v>40</v>
      </c>
      <c r="X6" s="7" t="s">
        <v>41</v>
      </c>
      <c r="Y6" s="7">
        <v>14.46</v>
      </c>
      <c r="Z6" s="13">
        <v>15.56</v>
      </c>
      <c r="AA6" s="7">
        <v>1.1000000000000001</v>
      </c>
      <c r="AB6" s="14">
        <f>AA6/AA4</f>
        <v>1.1578947368421053</v>
      </c>
      <c r="AC6" s="2"/>
    </row>
    <row r="7" spans="1:29" ht="18.75" x14ac:dyDescent="0.3">
      <c r="A7" s="1">
        <v>47</v>
      </c>
      <c r="B7" s="1">
        <v>12</v>
      </c>
      <c r="C7" s="1" t="s">
        <v>18</v>
      </c>
      <c r="D7" s="1">
        <v>12</v>
      </c>
      <c r="E7" s="1">
        <v>4.4000000000000004</v>
      </c>
      <c r="F7" s="1" t="s">
        <v>13</v>
      </c>
      <c r="G7" s="1" t="s">
        <v>42</v>
      </c>
      <c r="H7" s="1">
        <v>14.3</v>
      </c>
      <c r="I7" s="1" t="s">
        <v>15</v>
      </c>
      <c r="J7" s="1">
        <v>3</v>
      </c>
      <c r="K7" s="1">
        <v>15.4</v>
      </c>
      <c r="L7" s="1">
        <v>14.4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ht="18.75" x14ac:dyDescent="0.3">
      <c r="A8" s="1">
        <v>45</v>
      </c>
      <c r="B8" s="1">
        <v>16</v>
      </c>
      <c r="C8" s="1" t="s">
        <v>43</v>
      </c>
      <c r="D8" s="1">
        <v>3</v>
      </c>
      <c r="E8" s="1">
        <v>3.8</v>
      </c>
      <c r="F8" s="1" t="s">
        <v>29</v>
      </c>
      <c r="G8" s="1" t="s">
        <v>44</v>
      </c>
      <c r="H8" s="1">
        <v>16.399999999999999</v>
      </c>
      <c r="I8" s="1" t="s">
        <v>15</v>
      </c>
      <c r="J8" s="1">
        <v>3</v>
      </c>
      <c r="K8" s="1">
        <v>18.2</v>
      </c>
      <c r="L8" s="1">
        <v>16.399999999999999</v>
      </c>
      <c r="O8" s="2"/>
      <c r="P8" s="2"/>
      <c r="Q8" s="2"/>
      <c r="R8" s="2"/>
      <c r="S8" s="2"/>
      <c r="T8" s="2"/>
      <c r="U8" s="2"/>
      <c r="V8" s="2"/>
      <c r="W8" s="3" t="s">
        <v>45</v>
      </c>
      <c r="X8" s="3"/>
      <c r="Y8" s="3"/>
      <c r="Z8" s="3"/>
      <c r="AA8" s="3"/>
      <c r="AB8" s="2"/>
      <c r="AC8" s="2"/>
    </row>
    <row r="9" spans="1:29" ht="18.75" x14ac:dyDescent="0.3">
      <c r="A9" s="1">
        <v>48</v>
      </c>
      <c r="B9" s="1">
        <v>11</v>
      </c>
      <c r="C9" s="1" t="s">
        <v>34</v>
      </c>
      <c r="D9" s="1">
        <v>2</v>
      </c>
      <c r="E9" s="1">
        <v>4.8</v>
      </c>
      <c r="F9" s="1" t="s">
        <v>29</v>
      </c>
      <c r="G9" s="1" t="s">
        <v>46</v>
      </c>
      <c r="H9" s="1">
        <v>13</v>
      </c>
      <c r="I9" s="1" t="s">
        <v>15</v>
      </c>
      <c r="J9" s="1">
        <v>3</v>
      </c>
      <c r="K9" s="1">
        <v>13.6</v>
      </c>
      <c r="L9" s="1">
        <v>14.4</v>
      </c>
      <c r="O9" s="2"/>
      <c r="P9" s="2"/>
      <c r="Q9" s="2"/>
      <c r="R9" s="2"/>
      <c r="S9" s="2"/>
      <c r="T9" s="2"/>
      <c r="U9" s="2"/>
      <c r="V9" s="2"/>
      <c r="W9" s="5"/>
      <c r="X9" s="5"/>
      <c r="Y9" s="16" t="s">
        <v>47</v>
      </c>
      <c r="Z9" s="16"/>
      <c r="AA9" s="5"/>
      <c r="AB9" s="2"/>
      <c r="AC9" s="2"/>
    </row>
    <row r="10" spans="1:29" ht="18.75" x14ac:dyDescent="0.3">
      <c r="A10" s="1">
        <v>46</v>
      </c>
      <c r="B10" s="1">
        <v>8</v>
      </c>
      <c r="C10" s="1" t="s">
        <v>28</v>
      </c>
      <c r="D10" s="1">
        <v>11</v>
      </c>
      <c r="E10" s="1">
        <v>4.2</v>
      </c>
      <c r="F10" s="1" t="s">
        <v>13</v>
      </c>
      <c r="G10" s="1" t="s">
        <v>48</v>
      </c>
      <c r="H10" s="1">
        <v>14.6</v>
      </c>
      <c r="I10" s="1" t="s">
        <v>15</v>
      </c>
      <c r="J10" s="1">
        <v>4</v>
      </c>
      <c r="K10" s="1">
        <v>15</v>
      </c>
      <c r="L10" s="1">
        <v>15.2</v>
      </c>
      <c r="O10" s="2"/>
      <c r="P10" s="2"/>
      <c r="Q10" s="2"/>
      <c r="R10" s="2"/>
      <c r="S10" s="2"/>
      <c r="T10" s="2"/>
      <c r="U10" s="2"/>
      <c r="V10" s="2"/>
      <c r="W10" s="5" t="s">
        <v>49</v>
      </c>
      <c r="X10" s="6" t="s">
        <v>50</v>
      </c>
      <c r="Y10" s="6" t="s">
        <v>51</v>
      </c>
      <c r="Z10" s="6" t="s">
        <v>52</v>
      </c>
      <c r="AA10" s="6" t="s">
        <v>53</v>
      </c>
      <c r="AB10" s="2"/>
      <c r="AC10" s="2"/>
    </row>
    <row r="11" spans="1:29" ht="18.75" x14ac:dyDescent="0.3">
      <c r="A11" s="1">
        <v>47</v>
      </c>
      <c r="B11" s="1">
        <v>12</v>
      </c>
      <c r="C11" s="1" t="s">
        <v>18</v>
      </c>
      <c r="D11" s="1">
        <v>9</v>
      </c>
      <c r="E11" s="1">
        <v>5</v>
      </c>
      <c r="F11" s="1" t="s">
        <v>13</v>
      </c>
      <c r="G11" s="1" t="s">
        <v>54</v>
      </c>
      <c r="H11" s="1">
        <v>15.4</v>
      </c>
      <c r="I11" s="1" t="s">
        <v>15</v>
      </c>
      <c r="J11" s="1">
        <v>4</v>
      </c>
      <c r="K11" s="1">
        <v>17</v>
      </c>
      <c r="L11" s="1">
        <v>18.600000000000001</v>
      </c>
      <c r="O11" s="2"/>
      <c r="P11" s="2"/>
      <c r="Q11" s="2"/>
      <c r="R11" s="2"/>
      <c r="S11" s="2"/>
      <c r="T11" s="2"/>
      <c r="U11" s="2"/>
      <c r="V11" s="2"/>
      <c r="W11" s="5" t="s">
        <v>55</v>
      </c>
      <c r="X11" s="6" t="s">
        <v>56</v>
      </c>
      <c r="Y11" s="6">
        <v>12</v>
      </c>
      <c r="Z11" s="6">
        <v>24</v>
      </c>
      <c r="AA11" s="6"/>
      <c r="AB11" s="2"/>
      <c r="AC11" s="2"/>
    </row>
    <row r="12" spans="1:29" ht="18.75" x14ac:dyDescent="0.3">
      <c r="A12" s="1">
        <v>45</v>
      </c>
      <c r="B12" s="1">
        <v>16</v>
      </c>
      <c r="C12" s="1" t="s">
        <v>43</v>
      </c>
      <c r="D12" s="1">
        <v>8</v>
      </c>
      <c r="E12" s="1">
        <v>3</v>
      </c>
      <c r="F12" s="1" t="s">
        <v>29</v>
      </c>
      <c r="G12" s="1" t="s">
        <v>57</v>
      </c>
      <c r="H12" s="1">
        <v>14.2</v>
      </c>
      <c r="I12" s="1" t="s">
        <v>15</v>
      </c>
      <c r="J12" s="1">
        <v>4</v>
      </c>
      <c r="K12" s="1">
        <v>16</v>
      </c>
      <c r="L12" s="1">
        <v>16.8</v>
      </c>
      <c r="O12" s="2"/>
      <c r="P12" s="2"/>
      <c r="Q12" s="2"/>
      <c r="R12" s="2"/>
      <c r="S12" s="2"/>
      <c r="T12" s="2"/>
      <c r="U12" s="2"/>
      <c r="V12" s="2"/>
      <c r="W12" s="5" t="s">
        <v>58</v>
      </c>
      <c r="X12" s="6">
        <v>1</v>
      </c>
      <c r="Y12" s="9">
        <f>R24</f>
        <v>9.2857142857142902E-2</v>
      </c>
      <c r="Z12" s="9">
        <f>AVERAGE(R25:R26)</f>
        <v>0.23357142857142854</v>
      </c>
      <c r="AA12" s="12">
        <f>Z12/Y12</f>
        <v>2.515384615384614</v>
      </c>
      <c r="AB12" s="2"/>
      <c r="AC12" s="2"/>
    </row>
    <row r="13" spans="1:29" ht="18.75" x14ac:dyDescent="0.3">
      <c r="A13" s="1">
        <v>48</v>
      </c>
      <c r="B13" s="1">
        <v>11</v>
      </c>
      <c r="C13" s="1" t="s">
        <v>34</v>
      </c>
      <c r="D13" s="1">
        <v>3</v>
      </c>
      <c r="E13" s="1">
        <v>4.8</v>
      </c>
      <c r="F13" s="1" t="s">
        <v>29</v>
      </c>
      <c r="G13" s="1" t="s">
        <v>59</v>
      </c>
      <c r="H13" s="1">
        <v>15</v>
      </c>
      <c r="I13" s="1" t="s">
        <v>15</v>
      </c>
      <c r="J13" s="1">
        <v>4</v>
      </c>
      <c r="K13" s="1">
        <v>16.600000000000001</v>
      </c>
      <c r="L13" s="1">
        <v>17</v>
      </c>
      <c r="O13" s="2"/>
      <c r="P13" s="2"/>
      <c r="Q13" s="2"/>
      <c r="R13" s="2"/>
      <c r="S13" s="2"/>
      <c r="T13" s="2"/>
      <c r="U13" s="2"/>
      <c r="V13" s="2"/>
      <c r="W13" s="5" t="s">
        <v>60</v>
      </c>
      <c r="X13" s="6">
        <v>2</v>
      </c>
      <c r="Y13" s="9">
        <v>0.95</v>
      </c>
      <c r="Z13" s="6">
        <f>AVERAGE(AA5:AA6)</f>
        <v>1.0950000000000002</v>
      </c>
      <c r="AA13" s="12">
        <f t="shared" ref="AA13:AA14" si="0">Z13/Y13</f>
        <v>1.1526315789473687</v>
      </c>
      <c r="AB13" s="2"/>
      <c r="AC13" s="2"/>
    </row>
    <row r="14" spans="1:29" ht="18.75" x14ac:dyDescent="0.3">
      <c r="A14" s="1">
        <v>47</v>
      </c>
      <c r="B14" s="1">
        <v>12</v>
      </c>
      <c r="C14" s="1" t="s">
        <v>18</v>
      </c>
      <c r="D14" s="1">
        <v>11</v>
      </c>
      <c r="E14" s="1">
        <v>3.6</v>
      </c>
      <c r="F14" s="1" t="s">
        <v>13</v>
      </c>
      <c r="G14" s="1" t="s">
        <v>61</v>
      </c>
      <c r="H14" s="1">
        <v>10.7</v>
      </c>
      <c r="I14" s="1" t="s">
        <v>15</v>
      </c>
      <c r="J14" s="1">
        <v>5</v>
      </c>
      <c r="K14" s="1">
        <v>11.6</v>
      </c>
      <c r="L14" s="1">
        <v>13</v>
      </c>
      <c r="O14" s="2"/>
      <c r="P14" s="2"/>
      <c r="Q14" s="2"/>
      <c r="R14" s="2"/>
      <c r="S14" s="2"/>
      <c r="T14" s="2"/>
      <c r="U14" s="2"/>
      <c r="V14" s="2"/>
      <c r="W14" s="5" t="s">
        <v>62</v>
      </c>
      <c r="X14" s="6">
        <v>3</v>
      </c>
      <c r="Y14" s="6">
        <v>5.1999999999999998E-2</v>
      </c>
      <c r="Z14" s="9">
        <f>AVERAGE(T5:T6)</f>
        <v>0.121</v>
      </c>
      <c r="AA14" s="12">
        <f t="shared" si="0"/>
        <v>2.3269230769230771</v>
      </c>
      <c r="AB14" s="2"/>
      <c r="AC14" s="2"/>
    </row>
    <row r="15" spans="1:29" ht="18.75" x14ac:dyDescent="0.3">
      <c r="A15" s="1">
        <v>48</v>
      </c>
      <c r="B15" s="1">
        <v>11</v>
      </c>
      <c r="C15" s="1" t="s">
        <v>34</v>
      </c>
      <c r="D15" s="1">
        <v>9</v>
      </c>
      <c r="E15" s="1">
        <v>4.5999999999999996</v>
      </c>
      <c r="F15" s="1" t="s">
        <v>13</v>
      </c>
      <c r="G15" s="1" t="s">
        <v>63</v>
      </c>
      <c r="H15" s="1">
        <v>14.2</v>
      </c>
      <c r="I15" s="1" t="s">
        <v>15</v>
      </c>
      <c r="J15" s="1">
        <v>5</v>
      </c>
      <c r="K15" s="1">
        <v>15.4</v>
      </c>
      <c r="L15" s="1">
        <v>16</v>
      </c>
      <c r="O15" s="2"/>
      <c r="P15" s="2"/>
      <c r="Q15" s="2"/>
      <c r="R15" s="2"/>
      <c r="S15" s="2"/>
      <c r="T15" s="2"/>
      <c r="U15" s="2"/>
      <c r="V15" s="2"/>
      <c r="W15" s="5" t="s">
        <v>64</v>
      </c>
      <c r="X15" s="6">
        <v>4</v>
      </c>
      <c r="Y15" s="6">
        <v>0.193</v>
      </c>
      <c r="Z15" s="9">
        <v>0.224</v>
      </c>
      <c r="AA15" s="12">
        <f>Z15/Y15</f>
        <v>1.160621761658031</v>
      </c>
      <c r="AB15" s="2"/>
      <c r="AC15" s="2"/>
    </row>
    <row r="16" spans="1:29" ht="18.75" x14ac:dyDescent="0.3">
      <c r="A16" s="1">
        <v>45</v>
      </c>
      <c r="B16" s="1">
        <v>16</v>
      </c>
      <c r="C16" s="1" t="s">
        <v>43</v>
      </c>
      <c r="D16" s="1">
        <v>6</v>
      </c>
      <c r="E16" s="1">
        <v>3.4</v>
      </c>
      <c r="F16" s="1" t="s">
        <v>29</v>
      </c>
      <c r="G16" s="1" t="s">
        <v>65</v>
      </c>
      <c r="H16" s="1">
        <v>14.4</v>
      </c>
      <c r="I16" s="1" t="s">
        <v>15</v>
      </c>
      <c r="J16" s="1">
        <v>5</v>
      </c>
      <c r="K16" s="1">
        <v>15.6</v>
      </c>
      <c r="L16" s="1">
        <v>17.2</v>
      </c>
      <c r="O16" s="2"/>
      <c r="P16" s="2"/>
      <c r="Q16" s="2"/>
      <c r="R16" s="2"/>
      <c r="S16" s="2"/>
      <c r="T16" s="2"/>
      <c r="U16" s="2"/>
      <c r="V16" s="2"/>
      <c r="W16" s="5" t="s">
        <v>66</v>
      </c>
      <c r="X16" s="5"/>
      <c r="Y16" s="9">
        <f>AVERAGE(Y12:Y14)</f>
        <v>0.36495238095238097</v>
      </c>
      <c r="Z16" s="9">
        <f>AVERAGE(Z12:Z14)</f>
        <v>0.48319047619047623</v>
      </c>
      <c r="AA16" s="12">
        <f>AVERAGE(AA12:AA14)</f>
        <v>1.9983130904183533</v>
      </c>
      <c r="AB16" s="2"/>
      <c r="AC16" s="2"/>
    </row>
    <row r="17" spans="1:29" ht="18.75" x14ac:dyDescent="0.3">
      <c r="A17" s="1">
        <v>48</v>
      </c>
      <c r="B17" s="1">
        <v>11</v>
      </c>
      <c r="C17" s="1" t="s">
        <v>34</v>
      </c>
      <c r="D17" s="1">
        <v>4</v>
      </c>
      <c r="E17" s="1">
        <v>5.2</v>
      </c>
      <c r="F17" s="1" t="s">
        <v>29</v>
      </c>
      <c r="G17" s="1" t="s">
        <v>67</v>
      </c>
      <c r="H17" s="1">
        <v>15.7</v>
      </c>
      <c r="I17" s="1" t="s">
        <v>15</v>
      </c>
      <c r="J17" s="1">
        <v>5</v>
      </c>
      <c r="K17" s="1">
        <v>17.399999999999999</v>
      </c>
      <c r="L17" s="1">
        <v>18</v>
      </c>
      <c r="O17" s="2"/>
      <c r="P17" s="2"/>
      <c r="Q17" s="2"/>
      <c r="R17" s="2"/>
      <c r="S17" s="2"/>
      <c r="T17" s="2"/>
      <c r="U17" s="2"/>
      <c r="V17" s="2"/>
      <c r="W17" s="5" t="s">
        <v>68</v>
      </c>
      <c r="X17" s="5"/>
      <c r="Y17" s="5">
        <v>1.7299999999999999E-2</v>
      </c>
      <c r="Z17" s="6">
        <v>0.17299999999999999</v>
      </c>
      <c r="AA17" s="5"/>
      <c r="AB17" s="2"/>
      <c r="AC17" s="2"/>
    </row>
    <row r="18" spans="1:29" ht="18.75" x14ac:dyDescent="0.3">
      <c r="A18" s="1">
        <v>44</v>
      </c>
      <c r="B18" s="1">
        <v>13</v>
      </c>
      <c r="C18" s="1" t="s">
        <v>12</v>
      </c>
      <c r="D18" s="1">
        <v>7</v>
      </c>
      <c r="E18" s="1">
        <v>4.2</v>
      </c>
      <c r="F18" s="1" t="s">
        <v>13</v>
      </c>
      <c r="G18" s="1" t="s">
        <v>69</v>
      </c>
      <c r="H18" s="1">
        <v>16</v>
      </c>
      <c r="I18" s="1" t="s">
        <v>13</v>
      </c>
      <c r="J18" s="1">
        <v>14</v>
      </c>
      <c r="K18" s="1">
        <v>13.2</v>
      </c>
      <c r="L18" s="1">
        <v>17.2</v>
      </c>
      <c r="O18" s="2"/>
      <c r="P18" s="2"/>
      <c r="Q18" s="2"/>
      <c r="R18" s="2"/>
      <c r="S18" s="2"/>
      <c r="T18" s="2"/>
      <c r="U18" s="2"/>
      <c r="V18" s="2"/>
      <c r="W18" s="5" t="s">
        <v>70</v>
      </c>
      <c r="X18" s="5"/>
      <c r="Y18" s="17">
        <v>4.1200000000000001E-2</v>
      </c>
      <c r="Z18" s="17"/>
      <c r="AA18" s="5"/>
      <c r="AB18" s="2"/>
      <c r="AC18" s="2"/>
    </row>
    <row r="19" spans="1:29" ht="18.75" x14ac:dyDescent="0.3">
      <c r="A19" s="1">
        <v>48</v>
      </c>
      <c r="B19" s="1">
        <v>11</v>
      </c>
      <c r="C19" s="1" t="s">
        <v>34</v>
      </c>
      <c r="D19" s="1">
        <v>11</v>
      </c>
      <c r="E19" s="1">
        <v>3.8</v>
      </c>
      <c r="F19" s="1" t="s">
        <v>13</v>
      </c>
      <c r="G19" s="1" t="s">
        <v>71</v>
      </c>
      <c r="H19" s="1">
        <v>12</v>
      </c>
      <c r="I19" s="1" t="s">
        <v>13</v>
      </c>
      <c r="J19" s="1">
        <v>14</v>
      </c>
      <c r="K19" s="1">
        <v>13.6</v>
      </c>
      <c r="L19" s="1">
        <v>14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C19" s="2"/>
    </row>
    <row r="20" spans="1:29" ht="18.75" x14ac:dyDescent="0.3">
      <c r="A20" s="1">
        <v>46</v>
      </c>
      <c r="B20" s="1">
        <v>8</v>
      </c>
      <c r="C20" s="1" t="s">
        <v>28</v>
      </c>
      <c r="D20" s="1">
        <v>7</v>
      </c>
      <c r="E20" s="1">
        <v>2.8</v>
      </c>
      <c r="F20" s="1" t="s">
        <v>29</v>
      </c>
      <c r="G20" s="1" t="s">
        <v>72</v>
      </c>
      <c r="H20" s="1">
        <v>12</v>
      </c>
      <c r="I20" s="1" t="s">
        <v>13</v>
      </c>
      <c r="J20" s="1">
        <v>14</v>
      </c>
      <c r="K20" s="1">
        <v>12.4</v>
      </c>
      <c r="L20" s="1">
        <v>12.4</v>
      </c>
      <c r="O20" s="2"/>
      <c r="P20" s="2"/>
      <c r="Q20" s="2"/>
      <c r="R20" s="2"/>
      <c r="S20" s="2"/>
      <c r="T20" s="18"/>
      <c r="U20" s="5" t="s">
        <v>73</v>
      </c>
      <c r="V20" s="2"/>
      <c r="W20" s="2"/>
      <c r="X20" s="2"/>
      <c r="Y20" s="2"/>
      <c r="Z20" s="2"/>
      <c r="AA20" s="2"/>
      <c r="AC20" s="2"/>
    </row>
    <row r="21" spans="1:29" ht="18.75" x14ac:dyDescent="0.3">
      <c r="A21" s="1">
        <v>47</v>
      </c>
      <c r="B21" s="1">
        <v>12</v>
      </c>
      <c r="C21" s="1" t="s">
        <v>18</v>
      </c>
      <c r="D21" s="1">
        <v>3</v>
      </c>
      <c r="E21" s="1">
        <v>3</v>
      </c>
      <c r="F21" s="1" t="s">
        <v>29</v>
      </c>
      <c r="G21" s="1" t="s">
        <v>74</v>
      </c>
      <c r="H21" s="1">
        <v>12.2</v>
      </c>
      <c r="I21" s="1" t="s">
        <v>13</v>
      </c>
      <c r="J21" s="1">
        <v>14</v>
      </c>
      <c r="K21" s="1">
        <v>13.2</v>
      </c>
      <c r="L21" s="1">
        <v>14.8</v>
      </c>
      <c r="O21" s="3" t="s">
        <v>75</v>
      </c>
      <c r="P21" s="3"/>
      <c r="Q21" s="3"/>
      <c r="R21" s="3"/>
      <c r="S21" s="3"/>
      <c r="T21" s="2"/>
      <c r="U21" s="2"/>
      <c r="V21" s="2"/>
      <c r="W21" s="19" t="s">
        <v>76</v>
      </c>
      <c r="AC21" s="2"/>
    </row>
    <row r="22" spans="1:29" ht="18.75" x14ac:dyDescent="0.3">
      <c r="A22" s="1">
        <v>46</v>
      </c>
      <c r="B22" s="1">
        <v>8</v>
      </c>
      <c r="C22" s="1" t="s">
        <v>28</v>
      </c>
      <c r="D22" s="1">
        <v>16</v>
      </c>
      <c r="E22" s="1">
        <v>4</v>
      </c>
      <c r="F22" s="1" t="s">
        <v>13</v>
      </c>
      <c r="G22" s="1" t="s">
        <v>77</v>
      </c>
      <c r="H22" s="1">
        <v>12.8</v>
      </c>
      <c r="I22" s="1" t="s">
        <v>13</v>
      </c>
      <c r="J22" s="1">
        <v>15</v>
      </c>
      <c r="K22" s="1">
        <v>17</v>
      </c>
      <c r="L22" s="1">
        <v>17.600000000000001</v>
      </c>
      <c r="O22" s="5" t="s">
        <v>78</v>
      </c>
      <c r="P22" s="5"/>
      <c r="Q22" s="6"/>
      <c r="R22" s="6"/>
      <c r="S22" s="5" t="s">
        <v>79</v>
      </c>
      <c r="T22" s="2"/>
      <c r="U22" s="2"/>
      <c r="V22" s="2"/>
      <c r="W22" s="20"/>
      <c r="AC22" s="2"/>
    </row>
    <row r="23" spans="1:29" ht="38.25" x14ac:dyDescent="0.3">
      <c r="A23" s="1">
        <v>47</v>
      </c>
      <c r="B23" s="1">
        <v>12</v>
      </c>
      <c r="C23" s="1" t="s">
        <v>18</v>
      </c>
      <c r="D23" s="1">
        <v>10</v>
      </c>
      <c r="E23" s="1">
        <v>4.5999999999999996</v>
      </c>
      <c r="F23" s="1" t="s">
        <v>13</v>
      </c>
      <c r="G23" s="1" t="s">
        <v>80</v>
      </c>
      <c r="H23" s="1">
        <v>14.2</v>
      </c>
      <c r="I23" s="1" t="s">
        <v>13</v>
      </c>
      <c r="J23" s="1">
        <v>15</v>
      </c>
      <c r="K23" s="1">
        <v>15.2</v>
      </c>
      <c r="L23" s="1">
        <v>16.600000000000001</v>
      </c>
      <c r="O23" s="5" t="s">
        <v>8</v>
      </c>
      <c r="P23" s="6" t="s">
        <v>10</v>
      </c>
      <c r="Q23" s="6" t="s">
        <v>11</v>
      </c>
      <c r="R23" s="10" t="s">
        <v>23</v>
      </c>
      <c r="S23" s="6" t="s">
        <v>81</v>
      </c>
      <c r="T23" s="2"/>
      <c r="U23" s="2"/>
      <c r="V23" s="2"/>
      <c r="W23" s="21" t="s">
        <v>82</v>
      </c>
      <c r="AC23" s="2"/>
    </row>
    <row r="24" spans="1:29" ht="18.75" x14ac:dyDescent="0.3">
      <c r="A24" s="1">
        <v>45</v>
      </c>
      <c r="B24" s="1">
        <v>16</v>
      </c>
      <c r="C24" s="1" t="s">
        <v>43</v>
      </c>
      <c r="D24" s="1">
        <v>5</v>
      </c>
      <c r="E24" s="1">
        <v>2.8</v>
      </c>
      <c r="F24" s="1" t="s">
        <v>29</v>
      </c>
      <c r="G24" s="1" t="s">
        <v>83</v>
      </c>
      <c r="H24" s="1">
        <v>12.8</v>
      </c>
      <c r="I24" s="1" t="s">
        <v>13</v>
      </c>
      <c r="J24" s="1">
        <v>15</v>
      </c>
      <c r="K24" s="1">
        <v>14</v>
      </c>
      <c r="L24" s="1">
        <v>14</v>
      </c>
      <c r="O24" s="5" t="s">
        <v>84</v>
      </c>
      <c r="P24" s="6">
        <v>12.81</v>
      </c>
      <c r="Q24" s="6">
        <v>13.46</v>
      </c>
      <c r="R24" s="22">
        <f>(Q24-P24)/7</f>
        <v>9.2857142857142902E-2</v>
      </c>
      <c r="S24" s="10" t="s">
        <v>32</v>
      </c>
      <c r="T24" s="2"/>
      <c r="U24" s="2"/>
      <c r="V24" s="2"/>
      <c r="W24" s="21"/>
      <c r="AC24" s="2"/>
    </row>
    <row r="25" spans="1:29" ht="51.75" thickBot="1" x14ac:dyDescent="0.35">
      <c r="A25" s="1">
        <v>48</v>
      </c>
      <c r="B25" s="1">
        <v>11</v>
      </c>
      <c r="C25" s="1" t="s">
        <v>34</v>
      </c>
      <c r="D25" s="1">
        <v>1</v>
      </c>
      <c r="E25" s="1">
        <v>4.4000000000000004</v>
      </c>
      <c r="F25" s="1" t="s">
        <v>29</v>
      </c>
      <c r="G25" s="1" t="s">
        <v>85</v>
      </c>
      <c r="H25" s="1">
        <v>13.8</v>
      </c>
      <c r="I25" s="1" t="s">
        <v>13</v>
      </c>
      <c r="J25" s="1">
        <v>15</v>
      </c>
      <c r="K25" s="1">
        <v>15.4</v>
      </c>
      <c r="L25" s="1">
        <v>16.8</v>
      </c>
      <c r="O25" s="5" t="s">
        <v>86</v>
      </c>
      <c r="P25" s="6">
        <v>13.03</v>
      </c>
      <c r="Q25" s="8">
        <v>14.69</v>
      </c>
      <c r="R25" s="23">
        <f t="shared" ref="R25:R26" si="1">(Q25-P25)/7</f>
        <v>0.23714285714285716</v>
      </c>
      <c r="S25" s="14">
        <f>R25/R24</f>
        <v>2.5538461538461528</v>
      </c>
      <c r="T25" s="2"/>
      <c r="U25" s="2"/>
      <c r="V25" s="2"/>
      <c r="W25" s="21" t="s">
        <v>87</v>
      </c>
      <c r="AC25" s="2"/>
    </row>
    <row r="26" spans="1:29" ht="19.5" thickBot="1" x14ac:dyDescent="0.35">
      <c r="A26" s="1">
        <v>45</v>
      </c>
      <c r="B26" s="1">
        <v>16</v>
      </c>
      <c r="C26" s="1" t="s">
        <v>43</v>
      </c>
      <c r="D26" s="1">
        <v>12</v>
      </c>
      <c r="E26" s="1">
        <v>3</v>
      </c>
      <c r="F26" s="1" t="s">
        <v>13</v>
      </c>
      <c r="G26" s="1" t="s">
        <v>88</v>
      </c>
      <c r="H26" s="1">
        <v>13.4</v>
      </c>
      <c r="I26" s="1" t="s">
        <v>13</v>
      </c>
      <c r="J26" s="1">
        <v>16</v>
      </c>
      <c r="K26" s="1">
        <v>15</v>
      </c>
      <c r="L26" s="1">
        <v>16.2</v>
      </c>
      <c r="O26" s="5" t="s">
        <v>89</v>
      </c>
      <c r="P26" s="6">
        <v>12.59</v>
      </c>
      <c r="Q26" s="6">
        <v>14.2</v>
      </c>
      <c r="R26" s="23">
        <f t="shared" si="1"/>
        <v>0.22999999999999993</v>
      </c>
      <c r="S26" s="14">
        <f>R26/R24</f>
        <v>2.4769230769230748</v>
      </c>
      <c r="T26" s="2"/>
      <c r="U26" s="2"/>
      <c r="V26" s="2"/>
      <c r="AB26" s="24" t="s">
        <v>90</v>
      </c>
      <c r="AC26" s="2"/>
    </row>
    <row r="27" spans="1:29" ht="27.75" thickBot="1" x14ac:dyDescent="0.35">
      <c r="A27" s="1">
        <v>48</v>
      </c>
      <c r="B27" s="1">
        <v>11</v>
      </c>
      <c r="C27" s="1" t="s">
        <v>34</v>
      </c>
      <c r="D27" s="1">
        <v>12</v>
      </c>
      <c r="E27" s="1">
        <v>4.4000000000000004</v>
      </c>
      <c r="F27" s="1" t="s">
        <v>13</v>
      </c>
      <c r="G27" s="1" t="s">
        <v>91</v>
      </c>
      <c r="H27" s="1">
        <v>14</v>
      </c>
      <c r="I27" s="1" t="s">
        <v>13</v>
      </c>
      <c r="J27" s="1">
        <v>16</v>
      </c>
      <c r="K27" s="1">
        <v>15.4</v>
      </c>
      <c r="L27" s="1">
        <v>15.4</v>
      </c>
      <c r="O27" s="2"/>
      <c r="P27" s="2"/>
      <c r="Q27" s="2"/>
      <c r="R27" s="2"/>
      <c r="S27" s="2"/>
      <c r="T27" s="2"/>
      <c r="U27" s="2"/>
      <c r="V27" s="2"/>
      <c r="W27" s="25" t="s">
        <v>92</v>
      </c>
      <c r="X27" s="26" t="s">
        <v>93</v>
      </c>
      <c r="Y27" s="26" t="s">
        <v>94</v>
      </c>
      <c r="Z27" s="26" t="s">
        <v>95</v>
      </c>
      <c r="AA27" s="26" t="s">
        <v>96</v>
      </c>
      <c r="AB27" s="27">
        <v>2.3999999999999998E-3</v>
      </c>
      <c r="AC27" s="2"/>
    </row>
    <row r="28" spans="1:29" ht="19.5" thickBot="1" x14ac:dyDescent="0.35">
      <c r="A28" s="1">
        <v>46</v>
      </c>
      <c r="B28" s="1">
        <v>8</v>
      </c>
      <c r="C28" s="1" t="s">
        <v>28</v>
      </c>
      <c r="D28" s="1">
        <v>4</v>
      </c>
      <c r="E28" s="1">
        <v>3.4</v>
      </c>
      <c r="F28" s="1" t="s">
        <v>29</v>
      </c>
      <c r="G28" s="1" t="s">
        <v>97</v>
      </c>
      <c r="H28" s="1">
        <v>13.3</v>
      </c>
      <c r="I28" s="1" t="s">
        <v>13</v>
      </c>
      <c r="J28" s="1">
        <v>16</v>
      </c>
      <c r="K28" s="1">
        <v>12.8</v>
      </c>
      <c r="L28" s="1">
        <v>12.8</v>
      </c>
      <c r="O28" s="2"/>
      <c r="P28" s="2"/>
      <c r="Q28" s="2"/>
      <c r="R28" s="2"/>
      <c r="S28" s="2"/>
      <c r="T28" s="2"/>
      <c r="U28" s="2"/>
      <c r="V28" s="2"/>
      <c r="W28" s="28" t="s">
        <v>98</v>
      </c>
      <c r="X28" s="29">
        <v>3</v>
      </c>
      <c r="Y28" s="29">
        <v>1.103119</v>
      </c>
      <c r="Z28" s="29">
        <v>0.36770633000000003</v>
      </c>
      <c r="AA28" s="29">
        <v>410.31</v>
      </c>
      <c r="AB28" s="27"/>
      <c r="AC28" s="2"/>
    </row>
    <row r="29" spans="1:29" ht="19.5" thickBot="1" x14ac:dyDescent="0.35">
      <c r="A29" s="1">
        <v>47</v>
      </c>
      <c r="B29" s="1">
        <v>12</v>
      </c>
      <c r="C29" s="1" t="s">
        <v>18</v>
      </c>
      <c r="D29" s="1">
        <v>2</v>
      </c>
      <c r="E29" s="1">
        <v>4.5999999999999996</v>
      </c>
      <c r="F29" s="1" t="s">
        <v>29</v>
      </c>
      <c r="G29" s="1" t="s">
        <v>99</v>
      </c>
      <c r="H29" s="1">
        <v>14.6</v>
      </c>
      <c r="I29" s="1" t="s">
        <v>13</v>
      </c>
      <c r="J29" s="1">
        <v>16</v>
      </c>
      <c r="K29" s="1">
        <v>16.2</v>
      </c>
      <c r="L29" s="1">
        <v>17.2</v>
      </c>
      <c r="O29" s="30" t="s">
        <v>100</v>
      </c>
      <c r="P29" s="30"/>
      <c r="Q29" s="30"/>
      <c r="R29" s="30"/>
      <c r="S29" s="30"/>
      <c r="T29" s="2"/>
      <c r="U29" s="2"/>
      <c r="V29" s="2"/>
      <c r="W29" s="28" t="s">
        <v>101</v>
      </c>
      <c r="X29" s="29">
        <v>2</v>
      </c>
      <c r="Y29" s="29">
        <v>1.79233E-3</v>
      </c>
      <c r="Z29" s="29">
        <v>8.9616999999999995E-4</v>
      </c>
      <c r="AA29" s="29"/>
      <c r="AB29" s="31"/>
      <c r="AC29" s="2"/>
    </row>
    <row r="30" spans="1:29" ht="25.5" x14ac:dyDescent="0.3">
      <c r="A30" s="1">
        <v>44</v>
      </c>
      <c r="B30" s="1">
        <v>13</v>
      </c>
      <c r="C30" s="1" t="s">
        <v>12</v>
      </c>
      <c r="D30" s="1">
        <v>8</v>
      </c>
      <c r="E30" s="1">
        <v>3.4</v>
      </c>
      <c r="F30" s="1" t="s">
        <v>13</v>
      </c>
      <c r="G30" s="1" t="s">
        <v>102</v>
      </c>
      <c r="H30" s="1">
        <v>13.5</v>
      </c>
      <c r="I30" s="1" t="s">
        <v>13</v>
      </c>
      <c r="J30" s="1">
        <v>17</v>
      </c>
      <c r="K30" s="1">
        <v>14.6</v>
      </c>
      <c r="L30" s="1">
        <v>15</v>
      </c>
      <c r="O30" s="32"/>
      <c r="P30" s="33" t="s">
        <v>103</v>
      </c>
      <c r="Q30" s="33"/>
      <c r="R30" s="34"/>
      <c r="S30" s="32"/>
      <c r="T30" s="32"/>
      <c r="U30" s="2"/>
      <c r="V30" s="2"/>
      <c r="W30" s="35" t="s">
        <v>104</v>
      </c>
      <c r="X30" s="36">
        <v>5</v>
      </c>
      <c r="Y30" s="36">
        <v>1.10491133</v>
      </c>
      <c r="Z30" s="36"/>
      <c r="AA30" s="36"/>
    </row>
    <row r="31" spans="1:29" ht="19.5" thickBot="1" x14ac:dyDescent="0.35">
      <c r="A31" s="1">
        <v>45</v>
      </c>
      <c r="B31" s="1">
        <v>16</v>
      </c>
      <c r="C31" s="1" t="s">
        <v>43</v>
      </c>
      <c r="D31" s="1">
        <v>10</v>
      </c>
      <c r="E31" s="1">
        <v>4</v>
      </c>
      <c r="F31" s="1" t="s">
        <v>13</v>
      </c>
      <c r="G31" s="1" t="s">
        <v>105</v>
      </c>
      <c r="H31" s="1">
        <v>15.9</v>
      </c>
      <c r="I31" s="1" t="s">
        <v>13</v>
      </c>
      <c r="J31" s="1">
        <v>17</v>
      </c>
      <c r="K31" s="1">
        <v>17.600000000000001</v>
      </c>
      <c r="L31" s="1">
        <v>17.8</v>
      </c>
      <c r="O31" s="2" t="s">
        <v>106</v>
      </c>
      <c r="P31" s="37" t="s">
        <v>107</v>
      </c>
      <c r="Q31" s="37" t="s">
        <v>52</v>
      </c>
      <c r="R31" s="37" t="s">
        <v>108</v>
      </c>
      <c r="S31" s="37" t="s">
        <v>68</v>
      </c>
      <c r="T31" s="37" t="s">
        <v>109</v>
      </c>
      <c r="U31" s="2"/>
      <c r="V31" s="2"/>
    </row>
    <row r="32" spans="1:29" ht="27.75" thickBot="1" x14ac:dyDescent="0.35">
      <c r="A32" s="1">
        <v>46</v>
      </c>
      <c r="B32" s="1">
        <v>8</v>
      </c>
      <c r="C32" s="1" t="s">
        <v>28</v>
      </c>
      <c r="D32" s="1">
        <v>5</v>
      </c>
      <c r="E32" s="1">
        <v>4</v>
      </c>
      <c r="F32" s="1" t="s">
        <v>29</v>
      </c>
      <c r="G32" s="1" t="s">
        <v>110</v>
      </c>
      <c r="H32" s="1">
        <v>15.2</v>
      </c>
      <c r="I32" s="1" t="s">
        <v>13</v>
      </c>
      <c r="J32" s="1">
        <v>17</v>
      </c>
      <c r="K32" s="1">
        <v>15.8</v>
      </c>
      <c r="L32" s="1">
        <v>17</v>
      </c>
      <c r="O32" s="2"/>
      <c r="P32" s="37"/>
      <c r="Q32" s="37"/>
      <c r="R32" s="37"/>
      <c r="S32" s="37"/>
      <c r="T32" s="37"/>
      <c r="U32" s="2"/>
      <c r="V32" s="2"/>
      <c r="W32" s="2"/>
      <c r="X32" s="38" t="s">
        <v>111</v>
      </c>
      <c r="Y32" s="26" t="s">
        <v>112</v>
      </c>
      <c r="Z32" s="26" t="s">
        <v>113</v>
      </c>
      <c r="AA32" s="24" t="s">
        <v>114</v>
      </c>
    </row>
    <row r="33" spans="1:29" ht="19.5" thickBot="1" x14ac:dyDescent="0.35">
      <c r="A33" s="1">
        <v>48</v>
      </c>
      <c r="B33" s="1">
        <v>11</v>
      </c>
      <c r="C33" s="1" t="s">
        <v>34</v>
      </c>
      <c r="D33" s="1">
        <v>6</v>
      </c>
      <c r="E33" s="1">
        <v>5.2</v>
      </c>
      <c r="F33" s="1" t="s">
        <v>29</v>
      </c>
      <c r="G33" s="1" t="s">
        <v>115</v>
      </c>
      <c r="H33" s="1">
        <v>16.5</v>
      </c>
      <c r="I33" s="1" t="s">
        <v>13</v>
      </c>
      <c r="J33" s="1">
        <v>17</v>
      </c>
      <c r="K33" s="1">
        <v>18</v>
      </c>
      <c r="L33" s="1">
        <v>19</v>
      </c>
      <c r="O33" s="2" t="s">
        <v>116</v>
      </c>
      <c r="P33" s="37">
        <v>16</v>
      </c>
      <c r="Q33" s="37">
        <v>32</v>
      </c>
      <c r="R33" s="39" t="s">
        <v>32</v>
      </c>
      <c r="S33" s="39" t="s">
        <v>32</v>
      </c>
      <c r="T33" s="39" t="s">
        <v>32</v>
      </c>
      <c r="U33" s="2"/>
      <c r="V33" s="2"/>
      <c r="W33" s="2"/>
      <c r="X33" s="40">
        <v>0.99837799999999999</v>
      </c>
      <c r="Y33" s="36">
        <v>7.0715060000000003</v>
      </c>
      <c r="Z33" s="36">
        <v>2.9936000000000001E-2</v>
      </c>
      <c r="AA33" s="31">
        <v>0.42333300000000001</v>
      </c>
    </row>
    <row r="34" spans="1:29" ht="19.5" thickBot="1" x14ac:dyDescent="0.35">
      <c r="A34" s="1">
        <v>44</v>
      </c>
      <c r="B34" s="1">
        <v>13</v>
      </c>
      <c r="C34" s="1" t="s">
        <v>12</v>
      </c>
      <c r="D34" s="1">
        <v>4</v>
      </c>
      <c r="E34" s="1">
        <v>4.8</v>
      </c>
      <c r="F34" s="1" t="s">
        <v>13</v>
      </c>
      <c r="G34" s="1" t="s">
        <v>117</v>
      </c>
      <c r="H34" s="1">
        <v>16.2</v>
      </c>
      <c r="I34" s="1" t="s">
        <v>41</v>
      </c>
      <c r="J34" s="1">
        <v>18</v>
      </c>
      <c r="K34" s="1">
        <v>17.8</v>
      </c>
      <c r="L34" s="1">
        <v>17.399999999999999</v>
      </c>
      <c r="O34" s="2" t="s">
        <v>118</v>
      </c>
      <c r="P34" s="37">
        <v>4</v>
      </c>
      <c r="Q34" s="37">
        <v>8</v>
      </c>
      <c r="R34" s="39" t="s">
        <v>32</v>
      </c>
      <c r="S34" s="39" t="s">
        <v>32</v>
      </c>
      <c r="T34" s="39" t="s">
        <v>32</v>
      </c>
      <c r="U34" s="2"/>
      <c r="V34" s="2"/>
      <c r="W34" s="2"/>
      <c r="AB34" s="26" t="s">
        <v>96</v>
      </c>
      <c r="AC34" s="24" t="s">
        <v>90</v>
      </c>
    </row>
    <row r="35" spans="1:29" ht="27.75" thickBot="1" x14ac:dyDescent="0.35">
      <c r="A35" s="1">
        <v>48</v>
      </c>
      <c r="B35" s="1">
        <v>11</v>
      </c>
      <c r="C35" s="1" t="s">
        <v>34</v>
      </c>
      <c r="D35" s="1">
        <v>7</v>
      </c>
      <c r="E35" s="1">
        <v>4.2</v>
      </c>
      <c r="F35" s="1" t="s">
        <v>13</v>
      </c>
      <c r="G35" s="1" t="s">
        <v>119</v>
      </c>
      <c r="H35" s="1">
        <v>12.4</v>
      </c>
      <c r="I35" s="1" t="s">
        <v>41</v>
      </c>
      <c r="J35" s="1">
        <v>18</v>
      </c>
      <c r="K35" s="1">
        <v>13</v>
      </c>
      <c r="L35" s="1">
        <v>13.8</v>
      </c>
      <c r="O35" s="2"/>
      <c r="P35" s="37"/>
      <c r="Q35" s="37"/>
      <c r="R35" s="37"/>
      <c r="S35" s="39"/>
      <c r="T35" s="39"/>
      <c r="U35" s="2"/>
      <c r="V35" s="2"/>
      <c r="W35" s="2"/>
      <c r="X35" s="25" t="s">
        <v>92</v>
      </c>
      <c r="Y35" s="26" t="s">
        <v>93</v>
      </c>
      <c r="Z35" s="26" t="s">
        <v>120</v>
      </c>
      <c r="AA35" s="26" t="s">
        <v>95</v>
      </c>
      <c r="AB35" s="29">
        <v>22.78</v>
      </c>
      <c r="AC35" s="27">
        <v>4.1200000000000001E-2</v>
      </c>
    </row>
    <row r="36" spans="1:29" ht="19.5" thickBot="1" x14ac:dyDescent="0.35">
      <c r="A36" s="1">
        <v>46</v>
      </c>
      <c r="B36" s="1">
        <v>8</v>
      </c>
      <c r="C36" s="1" t="s">
        <v>28</v>
      </c>
      <c r="D36" s="1">
        <v>2</v>
      </c>
      <c r="E36" s="1">
        <v>3.6</v>
      </c>
      <c r="F36" s="1" t="s">
        <v>29</v>
      </c>
      <c r="G36" s="1" t="s">
        <v>121</v>
      </c>
      <c r="H36" s="1">
        <v>12.1</v>
      </c>
      <c r="I36" s="1" t="s">
        <v>41</v>
      </c>
      <c r="J36" s="1">
        <v>18</v>
      </c>
      <c r="K36" s="1">
        <v>13</v>
      </c>
      <c r="L36" s="1">
        <v>14.2</v>
      </c>
      <c r="O36" s="41" t="s">
        <v>122</v>
      </c>
      <c r="P36" s="41"/>
      <c r="Q36" s="41"/>
      <c r="R36" s="42"/>
      <c r="S36" s="39"/>
      <c r="T36" s="39"/>
      <c r="U36" s="2"/>
      <c r="V36" s="2"/>
      <c r="W36" s="2"/>
      <c r="X36" s="28" t="s">
        <v>8</v>
      </c>
      <c r="Y36" s="29">
        <v>1</v>
      </c>
      <c r="Z36" s="29">
        <v>2.0416670000000001E-2</v>
      </c>
      <c r="AA36" s="29">
        <v>2.0416670000000001E-2</v>
      </c>
      <c r="AB36" s="36">
        <v>604.07000000000005</v>
      </c>
      <c r="AC36" s="31">
        <v>1.6999999999999999E-3</v>
      </c>
    </row>
    <row r="37" spans="1:29" ht="19.5" thickBot="1" x14ac:dyDescent="0.35">
      <c r="A37" s="1">
        <v>47</v>
      </c>
      <c r="B37" s="1">
        <v>12</v>
      </c>
      <c r="C37" s="1" t="s">
        <v>18</v>
      </c>
      <c r="D37" s="1">
        <v>1</v>
      </c>
      <c r="E37" s="1">
        <v>4</v>
      </c>
      <c r="F37" s="1" t="s">
        <v>29</v>
      </c>
      <c r="G37" s="1" t="s">
        <v>123</v>
      </c>
      <c r="H37" s="1">
        <v>13.2</v>
      </c>
      <c r="I37" s="1" t="s">
        <v>41</v>
      </c>
      <c r="J37" s="1">
        <v>18</v>
      </c>
      <c r="K37" s="1">
        <v>14.4</v>
      </c>
      <c r="L37" s="1">
        <v>16</v>
      </c>
      <c r="O37" s="2" t="s">
        <v>124</v>
      </c>
      <c r="P37" s="37">
        <v>84.6</v>
      </c>
      <c r="Q37" s="37">
        <v>31.8</v>
      </c>
      <c r="R37" s="43">
        <f>Q37/P37</f>
        <v>0.37588652482269508</v>
      </c>
      <c r="S37" s="37">
        <v>17.399999999999999</v>
      </c>
      <c r="T37" s="44">
        <v>6.0299999999999999E-2</v>
      </c>
      <c r="U37" s="2"/>
      <c r="V37" s="2"/>
      <c r="W37" s="2"/>
      <c r="X37" s="35" t="s">
        <v>125</v>
      </c>
      <c r="Y37" s="36">
        <v>2</v>
      </c>
      <c r="Z37" s="36">
        <v>1.08270233</v>
      </c>
      <c r="AA37" s="36">
        <v>0.54135116999999999</v>
      </c>
    </row>
    <row r="38" spans="1:29" ht="19.5" thickBot="1" x14ac:dyDescent="0.35">
      <c r="A38" s="1">
        <v>46</v>
      </c>
      <c r="B38" s="1">
        <v>8</v>
      </c>
      <c r="C38" s="1" t="s">
        <v>28</v>
      </c>
      <c r="D38" s="1">
        <v>12</v>
      </c>
      <c r="E38" s="1">
        <v>3.6</v>
      </c>
      <c r="F38" s="1" t="s">
        <v>13</v>
      </c>
      <c r="G38" s="1" t="s">
        <v>126</v>
      </c>
      <c r="H38" s="1">
        <v>12.2</v>
      </c>
      <c r="I38" s="1" t="s">
        <v>41</v>
      </c>
      <c r="J38" s="1">
        <v>19</v>
      </c>
      <c r="K38" s="1">
        <v>13.2</v>
      </c>
      <c r="L38" s="1">
        <v>13.6</v>
      </c>
      <c r="O38" s="2" t="s">
        <v>127</v>
      </c>
      <c r="P38" s="37">
        <v>51.7</v>
      </c>
      <c r="Q38" s="37">
        <v>66.3</v>
      </c>
      <c r="R38" s="43">
        <f t="shared" ref="R38:R39" si="2">Q38/P38</f>
        <v>1.2823984526112184</v>
      </c>
      <c r="S38" s="37">
        <v>15.4</v>
      </c>
      <c r="T38" s="45">
        <v>0.5252</v>
      </c>
      <c r="U38" s="2"/>
      <c r="V38" s="2"/>
      <c r="W38" s="2"/>
      <c r="AB38" s="26" t="s">
        <v>96</v>
      </c>
      <c r="AC38" s="24" t="s">
        <v>90</v>
      </c>
    </row>
    <row r="39" spans="1:29" ht="27.75" thickBot="1" x14ac:dyDescent="0.35">
      <c r="A39" s="1">
        <v>48</v>
      </c>
      <c r="B39" s="1">
        <v>11</v>
      </c>
      <c r="C39" s="1" t="s">
        <v>34</v>
      </c>
      <c r="D39" s="1">
        <v>13</v>
      </c>
      <c r="E39" s="1">
        <v>3.4</v>
      </c>
      <c r="F39" s="1" t="s">
        <v>13</v>
      </c>
      <c r="G39" s="1" t="s">
        <v>128</v>
      </c>
      <c r="H39" s="1">
        <v>12.8</v>
      </c>
      <c r="I39" s="1" t="s">
        <v>41</v>
      </c>
      <c r="J39" s="1">
        <v>19</v>
      </c>
      <c r="K39" s="1">
        <v>13.4</v>
      </c>
      <c r="L39" s="1">
        <v>13.6</v>
      </c>
      <c r="O39" s="2" t="s">
        <v>129</v>
      </c>
      <c r="P39" s="37">
        <v>989.7</v>
      </c>
      <c r="Q39" s="37">
        <v>1035.4000000000001</v>
      </c>
      <c r="R39" s="43">
        <f t="shared" si="2"/>
        <v>1.0461756087703344</v>
      </c>
      <c r="S39" s="37">
        <v>147.69999999999999</v>
      </c>
      <c r="T39" s="45">
        <v>0.83360000000000001</v>
      </c>
      <c r="U39" s="2"/>
      <c r="V39" s="2"/>
      <c r="W39" s="2"/>
      <c r="X39" s="25" t="s">
        <v>92</v>
      </c>
      <c r="Y39" s="26" t="s">
        <v>93</v>
      </c>
      <c r="Z39" s="26" t="s">
        <v>130</v>
      </c>
      <c r="AA39" s="26" t="s">
        <v>95</v>
      </c>
      <c r="AB39" s="29">
        <v>22.78</v>
      </c>
      <c r="AC39" s="27">
        <v>4.1200000000000001E-2</v>
      </c>
    </row>
    <row r="40" spans="1:29" ht="19.5" thickBot="1" x14ac:dyDescent="0.35">
      <c r="A40" s="1">
        <v>44</v>
      </c>
      <c r="B40" s="1">
        <v>13</v>
      </c>
      <c r="C40" s="1" t="s">
        <v>12</v>
      </c>
      <c r="D40" s="1">
        <v>1</v>
      </c>
      <c r="E40" s="1">
        <v>4.5999999999999996</v>
      </c>
      <c r="F40" s="1" t="s">
        <v>29</v>
      </c>
      <c r="G40" s="1" t="s">
        <v>131</v>
      </c>
      <c r="H40" s="1">
        <v>17</v>
      </c>
      <c r="I40" s="1" t="s">
        <v>41</v>
      </c>
      <c r="J40" s="1">
        <v>19</v>
      </c>
      <c r="K40" s="1">
        <v>17.600000000000001</v>
      </c>
      <c r="L40" s="1">
        <v>18.2</v>
      </c>
      <c r="O40" s="2"/>
      <c r="P40" s="37"/>
      <c r="Q40" s="37"/>
      <c r="R40" s="37"/>
      <c r="S40" s="37"/>
      <c r="T40" s="45"/>
      <c r="U40" s="2"/>
      <c r="V40" s="2"/>
      <c r="W40" s="2"/>
      <c r="X40" s="28" t="s">
        <v>8</v>
      </c>
      <c r="Y40" s="29">
        <v>1</v>
      </c>
      <c r="Z40" s="29">
        <v>2.0416670000000001E-2</v>
      </c>
      <c r="AA40" s="29">
        <v>2.0416670000000001E-2</v>
      </c>
      <c r="AB40" s="36">
        <v>604.07000000000005</v>
      </c>
      <c r="AC40" s="31">
        <v>1.6999999999999999E-3</v>
      </c>
    </row>
    <row r="41" spans="1:29" ht="18.75" x14ac:dyDescent="0.3">
      <c r="A41" s="1">
        <v>47</v>
      </c>
      <c r="B41" s="1">
        <v>12</v>
      </c>
      <c r="C41" s="1" t="s">
        <v>18</v>
      </c>
      <c r="D41" s="1">
        <v>5</v>
      </c>
      <c r="E41" s="1">
        <v>4.4000000000000004</v>
      </c>
      <c r="F41" s="1" t="s">
        <v>29</v>
      </c>
      <c r="G41" s="1" t="s">
        <v>132</v>
      </c>
      <c r="H41" s="1">
        <v>14.3</v>
      </c>
      <c r="I41" s="1" t="s">
        <v>41</v>
      </c>
      <c r="J41" s="1">
        <v>19</v>
      </c>
      <c r="K41" s="1">
        <v>15.4</v>
      </c>
      <c r="L41" s="1">
        <v>17</v>
      </c>
      <c r="O41" s="46" t="s">
        <v>133</v>
      </c>
      <c r="P41" s="37"/>
      <c r="Q41" s="37"/>
      <c r="R41" s="37"/>
      <c r="S41" s="37"/>
      <c r="T41" s="45"/>
      <c r="U41" s="2"/>
      <c r="V41" s="2"/>
      <c r="W41" s="2"/>
      <c r="X41" s="35" t="s">
        <v>125</v>
      </c>
      <c r="Y41" s="36">
        <v>2</v>
      </c>
      <c r="Z41" s="36">
        <v>1.08270233</v>
      </c>
      <c r="AA41" s="36">
        <v>0.54135116999999999</v>
      </c>
      <c r="AB41" s="2"/>
      <c r="AC41" s="2"/>
    </row>
    <row r="42" spans="1:29" ht="18.75" x14ac:dyDescent="0.3">
      <c r="A42" s="1">
        <v>45</v>
      </c>
      <c r="B42" s="1">
        <v>16</v>
      </c>
      <c r="C42" s="1" t="s">
        <v>43</v>
      </c>
      <c r="D42" s="1">
        <v>13</v>
      </c>
      <c r="E42" s="1">
        <v>3.2</v>
      </c>
      <c r="F42" s="1" t="s">
        <v>13</v>
      </c>
      <c r="G42" s="1" t="s">
        <v>134</v>
      </c>
      <c r="H42" s="1">
        <v>13.4</v>
      </c>
      <c r="I42" s="1" t="s">
        <v>41</v>
      </c>
      <c r="J42" s="1">
        <v>20</v>
      </c>
      <c r="K42" s="1">
        <v>14.8</v>
      </c>
      <c r="L42" s="1">
        <v>16.2</v>
      </c>
      <c r="O42" s="2" t="s">
        <v>10</v>
      </c>
      <c r="P42" s="47">
        <v>12.81</v>
      </c>
      <c r="Q42" s="47">
        <v>12.83</v>
      </c>
      <c r="R42" s="43">
        <f t="shared" ref="R42:R51" si="3">Q42/P42</f>
        <v>1.0015612802498048</v>
      </c>
      <c r="S42" s="45">
        <v>0.57199999999999995</v>
      </c>
      <c r="T42" s="45">
        <v>0.98519999999999996</v>
      </c>
      <c r="U42" s="2"/>
      <c r="V42" s="2"/>
      <c r="W42" s="2"/>
      <c r="X42" s="2"/>
      <c r="Y42" s="2"/>
      <c r="Z42" s="2"/>
      <c r="AA42" s="2"/>
      <c r="AB42" s="2"/>
      <c r="AC42" s="2"/>
    </row>
    <row r="43" spans="1:29" ht="18.75" x14ac:dyDescent="0.3">
      <c r="A43" s="1">
        <v>46</v>
      </c>
      <c r="B43" s="1">
        <v>8</v>
      </c>
      <c r="C43" s="1" t="s">
        <v>28</v>
      </c>
      <c r="D43" s="1">
        <v>9</v>
      </c>
      <c r="E43" s="1">
        <v>3.6</v>
      </c>
      <c r="F43" s="1" t="s">
        <v>13</v>
      </c>
      <c r="G43" s="1" t="s">
        <v>135</v>
      </c>
      <c r="H43" s="1">
        <v>13.8</v>
      </c>
      <c r="I43" s="1" t="s">
        <v>41</v>
      </c>
      <c r="J43" s="1">
        <v>20</v>
      </c>
      <c r="K43" s="1">
        <v>14.8</v>
      </c>
      <c r="L43" s="1">
        <v>16.600000000000001</v>
      </c>
      <c r="O43" s="2" t="s">
        <v>136</v>
      </c>
      <c r="P43" s="47">
        <v>13.5</v>
      </c>
      <c r="Q43" s="47">
        <v>14.5</v>
      </c>
      <c r="R43" s="43">
        <f t="shared" si="3"/>
        <v>1.0740740740740742</v>
      </c>
      <c r="S43" s="45">
        <v>0.53700000000000003</v>
      </c>
      <c r="T43" s="45">
        <v>0.2344</v>
      </c>
      <c r="U43" s="2"/>
      <c r="V43" s="2"/>
      <c r="W43" s="2"/>
      <c r="X43" s="2"/>
      <c r="Y43" s="2"/>
      <c r="Z43" s="2"/>
      <c r="AA43" s="2"/>
      <c r="AB43" s="2"/>
      <c r="AC43" s="2"/>
    </row>
    <row r="44" spans="1:29" ht="18.75" x14ac:dyDescent="0.3">
      <c r="A44" s="1">
        <v>46</v>
      </c>
      <c r="B44" s="1">
        <v>8</v>
      </c>
      <c r="C44" s="1" t="s">
        <v>28</v>
      </c>
      <c r="D44" s="1">
        <v>1</v>
      </c>
      <c r="E44" s="1">
        <v>4.2</v>
      </c>
      <c r="F44" s="1" t="s">
        <v>29</v>
      </c>
      <c r="G44" s="1" t="s">
        <v>137</v>
      </c>
      <c r="H44" s="1">
        <v>15</v>
      </c>
      <c r="I44" s="1" t="s">
        <v>41</v>
      </c>
      <c r="J44" s="1">
        <v>20</v>
      </c>
      <c r="K44" s="1">
        <v>15.4</v>
      </c>
      <c r="L44" s="1">
        <v>15.6</v>
      </c>
      <c r="O44" s="2" t="s">
        <v>138</v>
      </c>
      <c r="P44" s="47">
        <v>33.5</v>
      </c>
      <c r="Q44" s="47">
        <v>34.799999999999997</v>
      </c>
      <c r="R44" s="43">
        <f t="shared" si="3"/>
        <v>1.0388059701492536</v>
      </c>
      <c r="S44" s="37">
        <v>1.28</v>
      </c>
      <c r="T44" s="45">
        <v>0.50260000000000005</v>
      </c>
      <c r="U44" s="2"/>
      <c r="V44" s="2"/>
      <c r="W44" s="2"/>
      <c r="X44" s="2"/>
      <c r="Y44" s="2"/>
      <c r="Z44" s="2"/>
      <c r="AA44" s="2"/>
      <c r="AB44" s="2"/>
      <c r="AC44" s="2"/>
    </row>
    <row r="45" spans="1:29" ht="18.75" x14ac:dyDescent="0.3">
      <c r="A45" s="1">
        <v>47</v>
      </c>
      <c r="B45" s="1">
        <v>12</v>
      </c>
      <c r="C45" s="1" t="s">
        <v>18</v>
      </c>
      <c r="D45" s="1">
        <v>7</v>
      </c>
      <c r="E45" s="1">
        <v>4.8</v>
      </c>
      <c r="F45" s="1" t="s">
        <v>29</v>
      </c>
      <c r="G45" s="1" t="s">
        <v>139</v>
      </c>
      <c r="H45" s="1">
        <v>15.2</v>
      </c>
      <c r="I45" s="1" t="s">
        <v>41</v>
      </c>
      <c r="J45" s="1">
        <v>20</v>
      </c>
      <c r="K45" s="1">
        <v>17.2</v>
      </c>
      <c r="L45" s="1">
        <v>19.8</v>
      </c>
      <c r="O45" s="2" t="s">
        <v>140</v>
      </c>
      <c r="P45" s="47">
        <v>69.599999999999994</v>
      </c>
      <c r="Q45" s="47">
        <v>74.2</v>
      </c>
      <c r="R45" s="43">
        <f t="shared" si="3"/>
        <v>1.0660919540229887</v>
      </c>
      <c r="S45" s="37">
        <v>2.73</v>
      </c>
      <c r="T45" s="45">
        <v>0.26429999999999998</v>
      </c>
      <c r="U45" s="2"/>
      <c r="V45" s="2"/>
      <c r="W45" s="2"/>
      <c r="X45" s="2"/>
      <c r="Y45" s="2"/>
      <c r="Z45" s="2"/>
      <c r="AA45" s="2"/>
      <c r="AB45" s="2"/>
      <c r="AC45" s="2"/>
    </row>
    <row r="46" spans="1:29" ht="18.75" x14ac:dyDescent="0.3">
      <c r="A46" s="1">
        <v>44</v>
      </c>
      <c r="B46" s="1">
        <v>13</v>
      </c>
      <c r="C46" s="1" t="s">
        <v>12</v>
      </c>
      <c r="D46" s="1">
        <v>5</v>
      </c>
      <c r="E46" s="1">
        <v>3.4</v>
      </c>
      <c r="F46" s="1" t="s">
        <v>13</v>
      </c>
      <c r="G46" s="1" t="s">
        <v>141</v>
      </c>
      <c r="H46" s="1">
        <v>13.4</v>
      </c>
      <c r="I46" s="1" t="s">
        <v>41</v>
      </c>
      <c r="J46" s="1">
        <v>21</v>
      </c>
      <c r="K46" s="1">
        <v>14.6</v>
      </c>
      <c r="L46" s="1">
        <v>15</v>
      </c>
      <c r="O46" s="2" t="s">
        <v>142</v>
      </c>
      <c r="P46" s="47">
        <v>108.8</v>
      </c>
      <c r="Q46" s="47">
        <v>117.4</v>
      </c>
      <c r="R46" s="43">
        <f t="shared" si="3"/>
        <v>1.0790441176470589</v>
      </c>
      <c r="S46" s="45">
        <v>3.8029999999999999</v>
      </c>
      <c r="T46" s="45">
        <v>0.1477</v>
      </c>
      <c r="U46" s="2"/>
      <c r="V46" s="2"/>
      <c r="W46" s="2"/>
      <c r="X46" s="2"/>
      <c r="Y46" s="2"/>
      <c r="Z46" s="2"/>
      <c r="AA46" s="2"/>
      <c r="AB46" s="2"/>
      <c r="AC46" s="2"/>
    </row>
    <row r="47" spans="1:29" ht="18.75" x14ac:dyDescent="0.3">
      <c r="A47" s="1">
        <v>46</v>
      </c>
      <c r="B47" s="1">
        <v>8</v>
      </c>
      <c r="C47" s="1" t="s">
        <v>28</v>
      </c>
      <c r="D47" s="1">
        <v>15</v>
      </c>
      <c r="E47" s="1">
        <v>4.5999999999999996</v>
      </c>
      <c r="F47" s="1" t="s">
        <v>13</v>
      </c>
      <c r="G47" s="1" t="s">
        <v>143</v>
      </c>
      <c r="H47" s="1">
        <v>15.4</v>
      </c>
      <c r="I47" s="1" t="s">
        <v>41</v>
      </c>
      <c r="J47" s="1">
        <v>21</v>
      </c>
      <c r="K47" s="1">
        <v>14.2</v>
      </c>
      <c r="L47" s="1">
        <v>13.4</v>
      </c>
      <c r="O47" s="2" t="s">
        <v>144</v>
      </c>
      <c r="P47" s="47">
        <v>180.7</v>
      </c>
      <c r="Q47" s="47">
        <v>189.6</v>
      </c>
      <c r="R47" s="43">
        <f t="shared" si="3"/>
        <v>1.0492529053680133</v>
      </c>
      <c r="S47" s="45">
        <v>2.75</v>
      </c>
      <c r="T47" s="44">
        <v>0.05</v>
      </c>
      <c r="U47" s="2"/>
      <c r="V47" s="2"/>
      <c r="W47" s="2"/>
      <c r="X47" s="2"/>
      <c r="Y47" s="2"/>
      <c r="Z47" s="2"/>
      <c r="AA47" s="2"/>
      <c r="AB47" s="2"/>
      <c r="AC47" s="2"/>
    </row>
    <row r="48" spans="1:29" ht="18.75" x14ac:dyDescent="0.3">
      <c r="A48" s="1">
        <v>44</v>
      </c>
      <c r="B48" s="1">
        <v>13</v>
      </c>
      <c r="C48" s="1" t="s">
        <v>12</v>
      </c>
      <c r="D48" s="1">
        <v>2</v>
      </c>
      <c r="E48" s="1">
        <v>3.6</v>
      </c>
      <c r="F48" s="1" t="s">
        <v>29</v>
      </c>
      <c r="G48" s="1" t="s">
        <v>145</v>
      </c>
      <c r="H48" s="1">
        <v>15.6</v>
      </c>
      <c r="I48" s="1" t="s">
        <v>41</v>
      </c>
      <c r="J48" s="1">
        <v>21</v>
      </c>
      <c r="K48" s="1">
        <v>16.8</v>
      </c>
      <c r="L48" s="1">
        <v>16.2</v>
      </c>
      <c r="O48" s="2" t="s">
        <v>146</v>
      </c>
      <c r="P48" s="37">
        <v>1.69</v>
      </c>
      <c r="Q48" s="37">
        <v>1.97</v>
      </c>
      <c r="R48" s="43">
        <f t="shared" si="3"/>
        <v>1.165680473372781</v>
      </c>
      <c r="S48" s="48">
        <v>0.1113</v>
      </c>
      <c r="T48" s="44">
        <v>0.1128</v>
      </c>
      <c r="U48" s="2"/>
      <c r="V48" s="2"/>
      <c r="W48" s="2"/>
      <c r="X48" s="2"/>
      <c r="Y48" s="2"/>
      <c r="Z48" s="2"/>
      <c r="AA48" s="2"/>
      <c r="AB48" s="2"/>
      <c r="AC48" s="2"/>
    </row>
    <row r="49" spans="1:29" ht="18.75" x14ac:dyDescent="0.3">
      <c r="A49" s="1">
        <v>47</v>
      </c>
      <c r="B49" s="1">
        <v>12</v>
      </c>
      <c r="C49" s="1" t="s">
        <v>18</v>
      </c>
      <c r="D49" s="1">
        <v>4</v>
      </c>
      <c r="E49" s="1">
        <v>3.8</v>
      </c>
      <c r="F49" s="1" t="s">
        <v>29</v>
      </c>
      <c r="G49" s="1" t="s">
        <v>147</v>
      </c>
      <c r="H49" s="1">
        <v>10.6</v>
      </c>
      <c r="I49" s="1" t="s">
        <v>41</v>
      </c>
      <c r="J49" s="1">
        <v>21</v>
      </c>
      <c r="K49" s="1">
        <v>11.4</v>
      </c>
      <c r="L49" s="1">
        <v>13.4</v>
      </c>
      <c r="O49" s="2" t="s">
        <v>148</v>
      </c>
      <c r="P49" s="48">
        <v>9.4600000000000004E-2</v>
      </c>
      <c r="Q49" s="48">
        <v>0.23169999999999999</v>
      </c>
      <c r="R49" s="43">
        <f t="shared" si="3"/>
        <v>2.449260042283298</v>
      </c>
      <c r="S49" s="48">
        <v>4.8899999999999999E-2</v>
      </c>
      <c r="T49" s="44">
        <v>7.9500000000000001E-2</v>
      </c>
      <c r="U49" s="2"/>
      <c r="V49" s="2"/>
      <c r="W49" s="2"/>
      <c r="X49" s="2"/>
      <c r="Y49" s="2"/>
      <c r="Z49" s="2"/>
      <c r="AA49" s="2"/>
      <c r="AB49" s="2"/>
      <c r="AC49" s="2"/>
    </row>
    <row r="50" spans="1:29" ht="18.75" x14ac:dyDescent="0.3">
      <c r="O50" s="2" t="s">
        <v>23</v>
      </c>
      <c r="P50" s="37">
        <v>1.1399999999999999</v>
      </c>
      <c r="Q50" s="45">
        <v>1.2450000000000001</v>
      </c>
      <c r="R50" s="43">
        <f t="shared" si="3"/>
        <v>1.0921052631578949</v>
      </c>
      <c r="S50" s="37">
        <v>4.4999999999999998E-2</v>
      </c>
      <c r="T50" s="45">
        <v>0.1464</v>
      </c>
      <c r="U50" s="2"/>
      <c r="V50" s="2"/>
      <c r="W50" s="2"/>
      <c r="X50" s="2"/>
      <c r="Y50" s="2"/>
      <c r="Z50" s="2"/>
      <c r="AA50" s="2"/>
      <c r="AB50" s="2"/>
      <c r="AC50" s="2"/>
    </row>
    <row r="51" spans="1:29" ht="18.75" x14ac:dyDescent="0.3">
      <c r="O51" s="49" t="s">
        <v>149</v>
      </c>
      <c r="P51" s="50">
        <v>1.48</v>
      </c>
      <c r="Q51" s="50">
        <v>1.58</v>
      </c>
      <c r="R51" s="51">
        <f t="shared" si="3"/>
        <v>1.0675675675675675</v>
      </c>
      <c r="S51" s="50">
        <v>5.7000000000000002E-2</v>
      </c>
      <c r="T51" s="52">
        <v>0.25590000000000002</v>
      </c>
      <c r="U51" s="2"/>
      <c r="V51" s="2"/>
      <c r="W51" s="2"/>
      <c r="X51" s="2"/>
      <c r="Y51" s="2"/>
      <c r="Z51" s="2"/>
      <c r="AA51" s="2"/>
      <c r="AB51" s="2"/>
      <c r="AC51" s="2"/>
    </row>
    <row r="52" spans="1:29" ht="18.75" x14ac:dyDescent="0.3"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</sheetData>
  <mergeCells count="9">
    <mergeCell ref="O29:S29"/>
    <mergeCell ref="P30:Q30"/>
    <mergeCell ref="O36:Q36"/>
    <mergeCell ref="O2:U2"/>
    <mergeCell ref="W2:AB2"/>
    <mergeCell ref="W8:AA8"/>
    <mergeCell ref="Y9:Z9"/>
    <mergeCell ref="Y18:Z18"/>
    <mergeCell ref="O21:S2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B79A-27B0-4A61-BEDB-1A58254D9E2F}">
  <dimension ref="A1:V62"/>
  <sheetViews>
    <sheetView tabSelected="1" workbookViewId="0">
      <selection activeCell="B13" sqref="B13"/>
    </sheetView>
  </sheetViews>
  <sheetFormatPr defaultRowHeight="15" x14ac:dyDescent="0.25"/>
  <sheetData>
    <row r="1" spans="1:14" ht="15.75" thickBot="1" x14ac:dyDescent="0.3">
      <c r="A1" s="64" t="s">
        <v>201</v>
      </c>
      <c r="B1" s="65" t="s">
        <v>0</v>
      </c>
      <c r="C1" s="65" t="s">
        <v>1</v>
      </c>
      <c r="D1" s="66" t="s">
        <v>2</v>
      </c>
      <c r="E1" s="65" t="s">
        <v>202</v>
      </c>
      <c r="F1" s="65" t="s">
        <v>4</v>
      </c>
      <c r="G1" s="66" t="s">
        <v>5</v>
      </c>
      <c r="H1" s="66" t="s">
        <v>6</v>
      </c>
      <c r="I1" s="65" t="s">
        <v>7</v>
      </c>
      <c r="J1" s="66" t="s">
        <v>8</v>
      </c>
      <c r="K1" s="65" t="s">
        <v>9</v>
      </c>
      <c r="L1" s="65" t="s">
        <v>10</v>
      </c>
      <c r="M1" s="65" t="s">
        <v>11</v>
      </c>
      <c r="N1" s="67" t="s">
        <v>23</v>
      </c>
    </row>
    <row r="2" spans="1:14" ht="15.75" thickBot="1" x14ac:dyDescent="0.3">
      <c r="A2" s="68">
        <v>7</v>
      </c>
      <c r="B2" s="69">
        <v>45</v>
      </c>
      <c r="C2" s="69">
        <v>16</v>
      </c>
      <c r="D2" s="70" t="s">
        <v>43</v>
      </c>
      <c r="E2" s="69">
        <v>3</v>
      </c>
      <c r="F2" s="69">
        <v>3.8</v>
      </c>
      <c r="G2" s="70" t="s">
        <v>29</v>
      </c>
      <c r="H2" s="70" t="s">
        <v>44</v>
      </c>
      <c r="I2" s="69">
        <v>16.399999999999999</v>
      </c>
      <c r="J2" s="70" t="s">
        <v>15</v>
      </c>
      <c r="K2" s="69">
        <v>3</v>
      </c>
      <c r="L2" s="69">
        <v>18.2</v>
      </c>
      <c r="M2" s="69">
        <v>16.399999999999999</v>
      </c>
      <c r="N2" s="71">
        <v>-0.25713999999999998</v>
      </c>
    </row>
    <row r="3" spans="1:14" ht="15.75" thickBot="1" x14ac:dyDescent="0.3">
      <c r="A3" s="68">
        <v>6</v>
      </c>
      <c r="B3" s="69">
        <v>47</v>
      </c>
      <c r="C3" s="69">
        <v>12</v>
      </c>
      <c r="D3" s="70" t="s">
        <v>18</v>
      </c>
      <c r="E3" s="69">
        <v>12</v>
      </c>
      <c r="F3" s="69">
        <v>4.4000000000000004</v>
      </c>
      <c r="G3" s="70" t="s">
        <v>13</v>
      </c>
      <c r="H3" s="70" t="s">
        <v>42</v>
      </c>
      <c r="I3" s="69">
        <v>14.3</v>
      </c>
      <c r="J3" s="70" t="s">
        <v>15</v>
      </c>
      <c r="K3" s="69">
        <v>3</v>
      </c>
      <c r="L3" s="69">
        <v>15.4</v>
      </c>
      <c r="M3" s="69">
        <v>14.4</v>
      </c>
      <c r="N3" s="71">
        <v>-0.14285999999999999</v>
      </c>
    </row>
    <row r="4" spans="1:14" ht="15.75" thickBot="1" x14ac:dyDescent="0.3">
      <c r="A4" s="68">
        <v>4</v>
      </c>
      <c r="B4" s="69">
        <v>48</v>
      </c>
      <c r="C4" s="69">
        <v>11</v>
      </c>
      <c r="D4" s="70" t="s">
        <v>34</v>
      </c>
      <c r="E4" s="69">
        <v>5</v>
      </c>
      <c r="F4" s="69">
        <v>3.4</v>
      </c>
      <c r="G4" s="70" t="s">
        <v>29</v>
      </c>
      <c r="H4" s="70" t="s">
        <v>35</v>
      </c>
      <c r="I4" s="69">
        <v>11.2</v>
      </c>
      <c r="J4" s="70" t="s">
        <v>15</v>
      </c>
      <c r="K4" s="69">
        <v>2</v>
      </c>
      <c r="L4" s="69">
        <v>12.6</v>
      </c>
      <c r="M4" s="69">
        <v>12.4</v>
      </c>
      <c r="N4" s="71">
        <v>-2.8570000000000002E-2</v>
      </c>
    </row>
    <row r="5" spans="1:14" ht="15.75" thickBot="1" x14ac:dyDescent="0.3">
      <c r="A5" s="68">
        <v>2</v>
      </c>
      <c r="B5" s="69">
        <v>47</v>
      </c>
      <c r="C5" s="69">
        <v>12</v>
      </c>
      <c r="D5" s="70" t="s">
        <v>18</v>
      </c>
      <c r="E5" s="69">
        <v>14</v>
      </c>
      <c r="F5" s="69">
        <v>3.2</v>
      </c>
      <c r="G5" s="70" t="s">
        <v>13</v>
      </c>
      <c r="H5" s="70" t="s">
        <v>19</v>
      </c>
      <c r="I5" s="69">
        <v>11.6</v>
      </c>
      <c r="J5" s="70" t="s">
        <v>15</v>
      </c>
      <c r="K5" s="69">
        <v>2</v>
      </c>
      <c r="L5" s="69">
        <v>12.4</v>
      </c>
      <c r="M5" s="69">
        <v>12.4</v>
      </c>
      <c r="N5" s="72">
        <v>0</v>
      </c>
    </row>
    <row r="6" spans="1:14" ht="15.75" thickBot="1" x14ac:dyDescent="0.3">
      <c r="A6" s="68">
        <v>1</v>
      </c>
      <c r="B6" s="69">
        <v>44</v>
      </c>
      <c r="C6" s="69">
        <v>13</v>
      </c>
      <c r="D6" s="70" t="s">
        <v>12</v>
      </c>
      <c r="E6" s="69">
        <v>3</v>
      </c>
      <c r="F6" s="69">
        <v>5</v>
      </c>
      <c r="G6" s="70" t="s">
        <v>13</v>
      </c>
      <c r="H6" s="70" t="s">
        <v>14</v>
      </c>
      <c r="I6" s="69">
        <v>15.9</v>
      </c>
      <c r="J6" s="70" t="s">
        <v>15</v>
      </c>
      <c r="K6" s="69">
        <v>2</v>
      </c>
      <c r="L6" s="69">
        <v>17.8</v>
      </c>
      <c r="M6" s="69">
        <v>18</v>
      </c>
      <c r="N6" s="72">
        <v>2.8570000000000002E-2</v>
      </c>
    </row>
    <row r="7" spans="1:14" ht="15.75" thickBot="1" x14ac:dyDescent="0.3">
      <c r="A7" s="68">
        <v>5</v>
      </c>
      <c r="B7" s="69">
        <v>46</v>
      </c>
      <c r="C7" s="69">
        <v>8</v>
      </c>
      <c r="D7" s="70" t="s">
        <v>28</v>
      </c>
      <c r="E7" s="69">
        <v>13</v>
      </c>
      <c r="F7" s="69">
        <v>3.6</v>
      </c>
      <c r="G7" s="70" t="s">
        <v>13</v>
      </c>
      <c r="H7" s="70" t="s">
        <v>38</v>
      </c>
      <c r="I7" s="69">
        <v>12.7</v>
      </c>
      <c r="J7" s="70" t="s">
        <v>15</v>
      </c>
      <c r="K7" s="69">
        <v>3</v>
      </c>
      <c r="L7" s="69">
        <v>14.2</v>
      </c>
      <c r="M7" s="69">
        <v>14.4</v>
      </c>
      <c r="N7" s="72">
        <v>2.8570000000000002E-2</v>
      </c>
    </row>
    <row r="8" spans="1:14" ht="15.75" thickBot="1" x14ac:dyDescent="0.3">
      <c r="A8" s="68">
        <v>9</v>
      </c>
      <c r="B8" s="69">
        <v>46</v>
      </c>
      <c r="C8" s="69">
        <v>8</v>
      </c>
      <c r="D8" s="70" t="s">
        <v>28</v>
      </c>
      <c r="E8" s="69">
        <v>11</v>
      </c>
      <c r="F8" s="69">
        <v>4.2</v>
      </c>
      <c r="G8" s="70" t="s">
        <v>13</v>
      </c>
      <c r="H8" s="70" t="s">
        <v>48</v>
      </c>
      <c r="I8" s="69">
        <v>14.6</v>
      </c>
      <c r="J8" s="70" t="s">
        <v>15</v>
      </c>
      <c r="K8" s="69">
        <v>4</v>
      </c>
      <c r="L8" s="69">
        <v>15</v>
      </c>
      <c r="M8" s="69">
        <v>15.2</v>
      </c>
      <c r="N8" s="72">
        <v>2.8570000000000002E-2</v>
      </c>
    </row>
    <row r="9" spans="1:14" ht="15.75" thickBot="1" x14ac:dyDescent="0.3">
      <c r="A9" s="68">
        <v>12</v>
      </c>
      <c r="B9" s="69">
        <v>48</v>
      </c>
      <c r="C9" s="69">
        <v>11</v>
      </c>
      <c r="D9" s="70" t="s">
        <v>34</v>
      </c>
      <c r="E9" s="69">
        <v>3</v>
      </c>
      <c r="F9" s="69">
        <v>4.8</v>
      </c>
      <c r="G9" s="70" t="s">
        <v>29</v>
      </c>
      <c r="H9" s="70" t="s">
        <v>59</v>
      </c>
      <c r="I9" s="69">
        <v>15</v>
      </c>
      <c r="J9" s="70" t="s">
        <v>15</v>
      </c>
      <c r="K9" s="69">
        <v>4</v>
      </c>
      <c r="L9" s="69">
        <v>16.600000000000001</v>
      </c>
      <c r="M9" s="69">
        <v>17</v>
      </c>
      <c r="N9" s="72">
        <v>5.7140000000000003E-2</v>
      </c>
    </row>
    <row r="10" spans="1:14" ht="15.75" thickBot="1" x14ac:dyDescent="0.3">
      <c r="A10" s="68">
        <v>14</v>
      </c>
      <c r="B10" s="69">
        <v>48</v>
      </c>
      <c r="C10" s="69">
        <v>11</v>
      </c>
      <c r="D10" s="70" t="s">
        <v>34</v>
      </c>
      <c r="E10" s="69">
        <v>9</v>
      </c>
      <c r="F10" s="69">
        <v>4.5999999999999996</v>
      </c>
      <c r="G10" s="70" t="s">
        <v>13</v>
      </c>
      <c r="H10" s="70" t="s">
        <v>63</v>
      </c>
      <c r="I10" s="69">
        <v>14.2</v>
      </c>
      <c r="J10" s="70" t="s">
        <v>15</v>
      </c>
      <c r="K10" s="69">
        <v>5</v>
      </c>
      <c r="L10" s="69">
        <v>15.4</v>
      </c>
      <c r="M10" s="69">
        <v>16</v>
      </c>
      <c r="N10" s="72">
        <v>8.5709999999999995E-2</v>
      </c>
    </row>
    <row r="11" spans="1:14" ht="15.75" thickBot="1" x14ac:dyDescent="0.3">
      <c r="A11" s="68">
        <v>16</v>
      </c>
      <c r="B11" s="69">
        <v>48</v>
      </c>
      <c r="C11" s="69">
        <v>11</v>
      </c>
      <c r="D11" s="70" t="s">
        <v>34</v>
      </c>
      <c r="E11" s="69">
        <v>4</v>
      </c>
      <c r="F11" s="69">
        <v>5.2</v>
      </c>
      <c r="G11" s="70" t="s">
        <v>29</v>
      </c>
      <c r="H11" s="70" t="s">
        <v>67</v>
      </c>
      <c r="I11" s="69">
        <v>15.7</v>
      </c>
      <c r="J11" s="70" t="s">
        <v>15</v>
      </c>
      <c r="K11" s="69">
        <v>5</v>
      </c>
      <c r="L11" s="69">
        <v>17.399999999999999</v>
      </c>
      <c r="M11" s="69">
        <v>18</v>
      </c>
      <c r="N11" s="72">
        <v>8.5709999999999995E-2</v>
      </c>
    </row>
    <row r="12" spans="1:14" ht="15.75" thickBot="1" x14ac:dyDescent="0.3">
      <c r="A12" s="68">
        <v>8</v>
      </c>
      <c r="B12" s="69">
        <v>48</v>
      </c>
      <c r="C12" s="69">
        <v>11</v>
      </c>
      <c r="D12" s="70" t="s">
        <v>34</v>
      </c>
      <c r="E12" s="69">
        <v>2</v>
      </c>
      <c r="F12" s="69">
        <v>4.8</v>
      </c>
      <c r="G12" s="70" t="s">
        <v>29</v>
      </c>
      <c r="H12" s="70" t="s">
        <v>46</v>
      </c>
      <c r="I12" s="69">
        <v>13</v>
      </c>
      <c r="J12" s="70" t="s">
        <v>15</v>
      </c>
      <c r="K12" s="69">
        <v>3</v>
      </c>
      <c r="L12" s="69">
        <v>13.6</v>
      </c>
      <c r="M12" s="69">
        <v>14.4</v>
      </c>
      <c r="N12" s="72">
        <v>0.11429</v>
      </c>
    </row>
    <row r="13" spans="1:14" ht="15.75" thickBot="1" x14ac:dyDescent="0.3">
      <c r="A13" s="68">
        <v>11</v>
      </c>
      <c r="B13" s="69">
        <v>45</v>
      </c>
      <c r="C13" s="69">
        <v>16</v>
      </c>
      <c r="D13" s="70" t="s">
        <v>43</v>
      </c>
      <c r="E13" s="69">
        <v>8</v>
      </c>
      <c r="F13" s="69">
        <v>3</v>
      </c>
      <c r="G13" s="70" t="s">
        <v>29</v>
      </c>
      <c r="H13" s="70" t="s">
        <v>57</v>
      </c>
      <c r="I13" s="69">
        <v>14.2</v>
      </c>
      <c r="J13" s="70" t="s">
        <v>15</v>
      </c>
      <c r="K13" s="69">
        <v>4</v>
      </c>
      <c r="L13" s="69">
        <v>16</v>
      </c>
      <c r="M13" s="69">
        <v>16.8</v>
      </c>
      <c r="N13" s="72">
        <v>0.11429</v>
      </c>
    </row>
    <row r="14" spans="1:14" ht="15.75" thickBot="1" x14ac:dyDescent="0.3">
      <c r="A14" s="68">
        <v>3</v>
      </c>
      <c r="B14" s="69">
        <v>46</v>
      </c>
      <c r="C14" s="69">
        <v>8</v>
      </c>
      <c r="D14" s="70" t="s">
        <v>28</v>
      </c>
      <c r="E14" s="69">
        <v>8</v>
      </c>
      <c r="F14" s="69">
        <v>3</v>
      </c>
      <c r="G14" s="70" t="s">
        <v>29</v>
      </c>
      <c r="H14" s="70" t="s">
        <v>30</v>
      </c>
      <c r="I14" s="69">
        <v>11.7</v>
      </c>
      <c r="J14" s="70" t="s">
        <v>15</v>
      </c>
      <c r="K14" s="69">
        <v>2</v>
      </c>
      <c r="L14" s="69">
        <v>12.8</v>
      </c>
      <c r="M14" s="69">
        <v>13.8</v>
      </c>
      <c r="N14" s="72">
        <v>0.14285999999999999</v>
      </c>
    </row>
    <row r="15" spans="1:14" ht="15.75" thickBot="1" x14ac:dyDescent="0.3">
      <c r="A15" s="68">
        <v>13</v>
      </c>
      <c r="B15" s="69">
        <v>47</v>
      </c>
      <c r="C15" s="69">
        <v>12</v>
      </c>
      <c r="D15" s="70" t="s">
        <v>18</v>
      </c>
      <c r="E15" s="69">
        <v>11</v>
      </c>
      <c r="F15" s="69">
        <v>3.6</v>
      </c>
      <c r="G15" s="70" t="s">
        <v>13</v>
      </c>
      <c r="H15" s="70" t="s">
        <v>61</v>
      </c>
      <c r="I15" s="69">
        <v>10.7</v>
      </c>
      <c r="J15" s="70" t="s">
        <v>15</v>
      </c>
      <c r="K15" s="69">
        <v>5</v>
      </c>
      <c r="L15" s="69">
        <v>11.6</v>
      </c>
      <c r="M15" s="69">
        <v>13</v>
      </c>
      <c r="N15" s="72">
        <v>0.2</v>
      </c>
    </row>
    <row r="16" spans="1:14" ht="15.75" thickBot="1" x14ac:dyDescent="0.3">
      <c r="A16" s="68">
        <v>10</v>
      </c>
      <c r="B16" s="69">
        <v>47</v>
      </c>
      <c r="C16" s="69">
        <v>12</v>
      </c>
      <c r="D16" s="70" t="s">
        <v>18</v>
      </c>
      <c r="E16" s="69">
        <v>9</v>
      </c>
      <c r="F16" s="69">
        <v>5</v>
      </c>
      <c r="G16" s="70" t="s">
        <v>13</v>
      </c>
      <c r="H16" s="70" t="s">
        <v>54</v>
      </c>
      <c r="I16" s="69">
        <v>15.4</v>
      </c>
      <c r="J16" s="70" t="s">
        <v>15</v>
      </c>
      <c r="K16" s="69">
        <v>4</v>
      </c>
      <c r="L16" s="69">
        <v>17</v>
      </c>
      <c r="M16" s="69">
        <v>18.600000000000001</v>
      </c>
      <c r="N16" s="72">
        <v>0.22857</v>
      </c>
    </row>
    <row r="17" spans="1:20" ht="15.75" thickBot="1" x14ac:dyDescent="0.3">
      <c r="A17" s="68">
        <v>15</v>
      </c>
      <c r="B17" s="69">
        <v>45</v>
      </c>
      <c r="C17" s="69">
        <v>16</v>
      </c>
      <c r="D17" s="70" t="s">
        <v>43</v>
      </c>
      <c r="E17" s="69">
        <v>6</v>
      </c>
      <c r="F17" s="69">
        <v>3.4</v>
      </c>
      <c r="G17" s="70" t="s">
        <v>29</v>
      </c>
      <c r="H17" s="70" t="s">
        <v>65</v>
      </c>
      <c r="I17" s="69">
        <v>14.4</v>
      </c>
      <c r="J17" s="70" t="s">
        <v>15</v>
      </c>
      <c r="K17" s="69">
        <v>5</v>
      </c>
      <c r="L17" s="69">
        <v>15.6</v>
      </c>
      <c r="M17" s="69">
        <v>17.2</v>
      </c>
      <c r="N17" s="72">
        <v>0.22857</v>
      </c>
    </row>
    <row r="18" spans="1:20" ht="15.75" thickBot="1" x14ac:dyDescent="0.3">
      <c r="A18" s="68">
        <v>19</v>
      </c>
      <c r="B18" s="69">
        <v>46</v>
      </c>
      <c r="C18" s="69">
        <v>8</v>
      </c>
      <c r="D18" s="70" t="s">
        <v>28</v>
      </c>
      <c r="E18" s="69">
        <v>7</v>
      </c>
      <c r="F18" s="69">
        <v>2.8</v>
      </c>
      <c r="G18" s="70" t="s">
        <v>29</v>
      </c>
      <c r="H18" s="70" t="s">
        <v>72</v>
      </c>
      <c r="I18" s="69">
        <v>12</v>
      </c>
      <c r="J18" s="70" t="s">
        <v>13</v>
      </c>
      <c r="K18" s="69">
        <v>14</v>
      </c>
      <c r="L18" s="69">
        <v>12.4</v>
      </c>
      <c r="M18" s="69">
        <v>12.4</v>
      </c>
      <c r="N18" s="72">
        <v>0</v>
      </c>
    </row>
    <row r="19" spans="1:20" ht="15.75" thickBot="1" x14ac:dyDescent="0.3">
      <c r="A19" s="68">
        <v>23</v>
      </c>
      <c r="B19" s="69">
        <v>45</v>
      </c>
      <c r="C19" s="69">
        <v>16</v>
      </c>
      <c r="D19" s="70" t="s">
        <v>43</v>
      </c>
      <c r="E19" s="69">
        <v>5</v>
      </c>
      <c r="F19" s="69">
        <v>2.8</v>
      </c>
      <c r="G19" s="70" t="s">
        <v>29</v>
      </c>
      <c r="H19" s="70" t="s">
        <v>83</v>
      </c>
      <c r="I19" s="69">
        <v>12.8</v>
      </c>
      <c r="J19" s="70" t="s">
        <v>13</v>
      </c>
      <c r="K19" s="69">
        <v>15</v>
      </c>
      <c r="L19" s="69">
        <v>14</v>
      </c>
      <c r="M19" s="69">
        <v>14</v>
      </c>
      <c r="N19" s="72">
        <v>0</v>
      </c>
    </row>
    <row r="20" spans="1:20" ht="15.75" thickBot="1" x14ac:dyDescent="0.3">
      <c r="A20" s="68">
        <v>26</v>
      </c>
      <c r="B20" s="69">
        <v>48</v>
      </c>
      <c r="C20" s="69">
        <v>11</v>
      </c>
      <c r="D20" s="70" t="s">
        <v>34</v>
      </c>
      <c r="E20" s="69">
        <v>12</v>
      </c>
      <c r="F20" s="69">
        <v>4.4000000000000004</v>
      </c>
      <c r="G20" s="70" t="s">
        <v>13</v>
      </c>
      <c r="H20" s="70" t="s">
        <v>91</v>
      </c>
      <c r="I20" s="69">
        <v>14</v>
      </c>
      <c r="J20" s="70" t="s">
        <v>13</v>
      </c>
      <c r="K20" s="69">
        <v>16</v>
      </c>
      <c r="L20" s="69">
        <v>15.4</v>
      </c>
      <c r="M20" s="69">
        <v>15.4</v>
      </c>
      <c r="N20" s="72">
        <v>0</v>
      </c>
    </row>
    <row r="21" spans="1:20" ht="15.75" thickBot="1" x14ac:dyDescent="0.3">
      <c r="A21" s="68">
        <v>27</v>
      </c>
      <c r="B21" s="69">
        <v>46</v>
      </c>
      <c r="C21" s="69">
        <v>8</v>
      </c>
      <c r="D21" s="70" t="s">
        <v>28</v>
      </c>
      <c r="E21" s="69">
        <v>4</v>
      </c>
      <c r="F21" s="69">
        <v>3.4</v>
      </c>
      <c r="G21" s="70" t="s">
        <v>29</v>
      </c>
      <c r="H21" s="70" t="s">
        <v>97</v>
      </c>
      <c r="I21" s="69">
        <v>13.3</v>
      </c>
      <c r="J21" s="70" t="s">
        <v>13</v>
      </c>
      <c r="K21" s="69">
        <v>16</v>
      </c>
      <c r="L21" s="69">
        <v>12.8</v>
      </c>
      <c r="M21" s="69">
        <v>12.8</v>
      </c>
      <c r="N21" s="72">
        <v>0</v>
      </c>
    </row>
    <row r="22" spans="1:20" ht="15.75" thickBot="1" x14ac:dyDescent="0.3">
      <c r="A22" s="68">
        <v>30</v>
      </c>
      <c r="B22" s="69">
        <v>45</v>
      </c>
      <c r="C22" s="69">
        <v>16</v>
      </c>
      <c r="D22" s="70" t="s">
        <v>43</v>
      </c>
      <c r="E22" s="69">
        <v>10</v>
      </c>
      <c r="F22" s="69">
        <v>4</v>
      </c>
      <c r="G22" s="70" t="s">
        <v>13</v>
      </c>
      <c r="H22" s="70" t="s">
        <v>105</v>
      </c>
      <c r="I22" s="69">
        <v>15.9</v>
      </c>
      <c r="J22" s="70" t="s">
        <v>13</v>
      </c>
      <c r="K22" s="69">
        <v>17</v>
      </c>
      <c r="L22" s="69">
        <v>17.600000000000001</v>
      </c>
      <c r="M22" s="69">
        <v>17.8</v>
      </c>
      <c r="N22" s="72">
        <v>2.8570000000000002E-2</v>
      </c>
    </row>
    <row r="23" spans="1:20" ht="15.75" thickBot="1" x14ac:dyDescent="0.3">
      <c r="A23" s="68">
        <v>18</v>
      </c>
      <c r="B23" s="69">
        <v>48</v>
      </c>
      <c r="C23" s="69">
        <v>11</v>
      </c>
      <c r="D23" s="70" t="s">
        <v>34</v>
      </c>
      <c r="E23" s="69">
        <v>11</v>
      </c>
      <c r="F23" s="69">
        <v>3.8</v>
      </c>
      <c r="G23" s="70" t="s">
        <v>13</v>
      </c>
      <c r="H23" s="70" t="s">
        <v>71</v>
      </c>
      <c r="I23" s="69">
        <v>12</v>
      </c>
      <c r="J23" s="70" t="s">
        <v>13</v>
      </c>
      <c r="K23" s="69">
        <v>14</v>
      </c>
      <c r="L23" s="69">
        <v>13.6</v>
      </c>
      <c r="M23" s="69">
        <v>14</v>
      </c>
      <c r="N23" s="72">
        <v>5.7140000000000003E-2</v>
      </c>
    </row>
    <row r="24" spans="1:20" ht="15.75" thickBot="1" x14ac:dyDescent="0.3">
      <c r="A24" s="68">
        <v>29</v>
      </c>
      <c r="B24" s="69">
        <v>44</v>
      </c>
      <c r="C24" s="69">
        <v>13</v>
      </c>
      <c r="D24" s="70" t="s">
        <v>12</v>
      </c>
      <c r="E24" s="69">
        <v>8</v>
      </c>
      <c r="F24" s="69">
        <v>3.4</v>
      </c>
      <c r="G24" s="70" t="s">
        <v>13</v>
      </c>
      <c r="H24" s="70" t="s">
        <v>102</v>
      </c>
      <c r="I24" s="69">
        <v>13.5</v>
      </c>
      <c r="J24" s="70" t="s">
        <v>13</v>
      </c>
      <c r="K24" s="69">
        <v>17</v>
      </c>
      <c r="L24" s="69">
        <v>14.6</v>
      </c>
      <c r="M24" s="69">
        <v>15</v>
      </c>
      <c r="N24" s="72">
        <v>5.7140000000000003E-2</v>
      </c>
    </row>
    <row r="25" spans="1:20" ht="15.75" thickBot="1" x14ac:dyDescent="0.3">
      <c r="A25" s="68">
        <v>21</v>
      </c>
      <c r="B25" s="69">
        <v>46</v>
      </c>
      <c r="C25" s="69">
        <v>8</v>
      </c>
      <c r="D25" s="70" t="s">
        <v>28</v>
      </c>
      <c r="E25" s="69">
        <v>16</v>
      </c>
      <c r="F25" s="69">
        <v>4</v>
      </c>
      <c r="G25" s="70" t="s">
        <v>13</v>
      </c>
      <c r="H25" s="70" t="s">
        <v>77</v>
      </c>
      <c r="I25" s="69">
        <v>12.8</v>
      </c>
      <c r="J25" s="70" t="s">
        <v>13</v>
      </c>
      <c r="K25" s="69">
        <v>15</v>
      </c>
      <c r="L25" s="69">
        <v>17</v>
      </c>
      <c r="M25" s="69">
        <v>17.600000000000001</v>
      </c>
      <c r="N25" s="72">
        <v>8.5709999999999995E-2</v>
      </c>
    </row>
    <row r="26" spans="1:20" ht="15.75" thickBot="1" x14ac:dyDescent="0.3">
      <c r="A26" s="68">
        <v>28</v>
      </c>
      <c r="B26" s="69">
        <v>47</v>
      </c>
      <c r="C26" s="69">
        <v>12</v>
      </c>
      <c r="D26" s="70" t="s">
        <v>18</v>
      </c>
      <c r="E26" s="69">
        <v>2</v>
      </c>
      <c r="F26" s="69">
        <v>4.5999999999999996</v>
      </c>
      <c r="G26" s="70" t="s">
        <v>29</v>
      </c>
      <c r="H26" s="70" t="s">
        <v>99</v>
      </c>
      <c r="I26" s="69">
        <v>14.6</v>
      </c>
      <c r="J26" s="70" t="s">
        <v>13</v>
      </c>
      <c r="K26" s="69">
        <v>16</v>
      </c>
      <c r="L26" s="69">
        <v>16.2</v>
      </c>
      <c r="M26" s="69">
        <v>17.2</v>
      </c>
      <c r="N26" s="72">
        <v>0.14285999999999999</v>
      </c>
    </row>
    <row r="27" spans="1:20" ht="15.75" thickBot="1" x14ac:dyDescent="0.3">
      <c r="A27" s="68">
        <v>32</v>
      </c>
      <c r="B27" s="69">
        <v>48</v>
      </c>
      <c r="C27" s="69">
        <v>11</v>
      </c>
      <c r="D27" s="70" t="s">
        <v>34</v>
      </c>
      <c r="E27" s="69">
        <v>6</v>
      </c>
      <c r="F27" s="69">
        <v>5.2</v>
      </c>
      <c r="G27" s="70" t="s">
        <v>29</v>
      </c>
      <c r="H27" s="70" t="s">
        <v>115</v>
      </c>
      <c r="I27" s="69">
        <v>16.5</v>
      </c>
      <c r="J27" s="70" t="s">
        <v>13</v>
      </c>
      <c r="K27" s="69">
        <v>17</v>
      </c>
      <c r="L27" s="69">
        <v>18</v>
      </c>
      <c r="M27" s="69">
        <v>19</v>
      </c>
      <c r="N27" s="72">
        <v>0.14285999999999999</v>
      </c>
    </row>
    <row r="28" spans="1:20" ht="15.75" thickBot="1" x14ac:dyDescent="0.3">
      <c r="A28" s="68">
        <v>25</v>
      </c>
      <c r="B28" s="69">
        <v>45</v>
      </c>
      <c r="C28" s="69">
        <v>16</v>
      </c>
      <c r="D28" s="70" t="s">
        <v>43</v>
      </c>
      <c r="E28" s="69">
        <v>12</v>
      </c>
      <c r="F28" s="69">
        <v>3</v>
      </c>
      <c r="G28" s="70" t="s">
        <v>13</v>
      </c>
      <c r="H28" s="70" t="s">
        <v>88</v>
      </c>
      <c r="I28" s="69">
        <v>13.4</v>
      </c>
      <c r="J28" s="70" t="s">
        <v>13</v>
      </c>
      <c r="K28" s="69">
        <v>16</v>
      </c>
      <c r="L28" s="69">
        <v>15</v>
      </c>
      <c r="M28" s="69">
        <v>16.2</v>
      </c>
      <c r="N28" s="72">
        <v>0.17143</v>
      </c>
    </row>
    <row r="29" spans="1:20" ht="15.75" thickBot="1" x14ac:dyDescent="0.3">
      <c r="A29" s="68">
        <v>31</v>
      </c>
      <c r="B29" s="69">
        <v>46</v>
      </c>
      <c r="C29" s="69">
        <v>8</v>
      </c>
      <c r="D29" s="70" t="s">
        <v>28</v>
      </c>
      <c r="E29" s="69">
        <v>5</v>
      </c>
      <c r="F29" s="69">
        <v>4</v>
      </c>
      <c r="G29" s="70" t="s">
        <v>29</v>
      </c>
      <c r="H29" s="70" t="s">
        <v>110</v>
      </c>
      <c r="I29" s="69">
        <v>15.2</v>
      </c>
      <c r="J29" s="70" t="s">
        <v>13</v>
      </c>
      <c r="K29" s="69">
        <v>17</v>
      </c>
      <c r="L29" s="69">
        <v>15.8</v>
      </c>
      <c r="M29" s="69">
        <v>17</v>
      </c>
      <c r="N29" s="72">
        <v>0.17143</v>
      </c>
    </row>
    <row r="30" spans="1:20" ht="19.5" thickBot="1" x14ac:dyDescent="0.3">
      <c r="A30" s="68">
        <v>22</v>
      </c>
      <c r="B30" s="69">
        <v>47</v>
      </c>
      <c r="C30" s="69">
        <v>12</v>
      </c>
      <c r="D30" s="70" t="s">
        <v>18</v>
      </c>
      <c r="E30" s="69">
        <v>10</v>
      </c>
      <c r="F30" s="69">
        <v>4.5999999999999996</v>
      </c>
      <c r="G30" s="70" t="s">
        <v>13</v>
      </c>
      <c r="H30" s="70" t="s">
        <v>80</v>
      </c>
      <c r="I30" s="69">
        <v>14.2</v>
      </c>
      <c r="J30" s="70" t="s">
        <v>13</v>
      </c>
      <c r="K30" s="69">
        <v>15</v>
      </c>
      <c r="L30" s="69">
        <v>15.2</v>
      </c>
      <c r="M30" s="69">
        <v>16.600000000000001</v>
      </c>
      <c r="N30" s="72">
        <v>0.2</v>
      </c>
      <c r="Q30" s="73">
        <v>6</v>
      </c>
      <c r="R30" s="73">
        <v>25</v>
      </c>
      <c r="S30" s="74">
        <v>-0.188</v>
      </c>
      <c r="T30" s="74"/>
    </row>
    <row r="31" spans="1:20" ht="19.5" thickBot="1" x14ac:dyDescent="0.3">
      <c r="A31" s="68">
        <v>24</v>
      </c>
      <c r="B31" s="69">
        <v>48</v>
      </c>
      <c r="C31" s="69">
        <v>11</v>
      </c>
      <c r="D31" s="70" t="s">
        <v>34</v>
      </c>
      <c r="E31" s="69">
        <v>1</v>
      </c>
      <c r="F31" s="69">
        <v>4.4000000000000004</v>
      </c>
      <c r="G31" s="70" t="s">
        <v>29</v>
      </c>
      <c r="H31" s="70" t="s">
        <v>85</v>
      </c>
      <c r="I31" s="69">
        <v>13.8</v>
      </c>
      <c r="J31" s="70" t="s">
        <v>13</v>
      </c>
      <c r="K31" s="69">
        <v>15</v>
      </c>
      <c r="L31" s="69">
        <v>15.4</v>
      </c>
      <c r="M31" s="69">
        <v>16.8</v>
      </c>
      <c r="N31" s="72">
        <v>0.2</v>
      </c>
      <c r="Q31" s="73">
        <v>0</v>
      </c>
      <c r="R31" s="73">
        <v>25</v>
      </c>
      <c r="S31" s="75">
        <v>-0.25</v>
      </c>
      <c r="T31" s="76"/>
    </row>
    <row r="32" spans="1:20" ht="19.5" thickBot="1" x14ac:dyDescent="0.3">
      <c r="A32" s="68">
        <v>20</v>
      </c>
      <c r="B32" s="69">
        <v>47</v>
      </c>
      <c r="C32" s="69">
        <v>12</v>
      </c>
      <c r="D32" s="70" t="s">
        <v>18</v>
      </c>
      <c r="E32" s="69">
        <v>3</v>
      </c>
      <c r="F32" s="69">
        <v>3</v>
      </c>
      <c r="G32" s="70" t="s">
        <v>29</v>
      </c>
      <c r="H32" s="70" t="s">
        <v>74</v>
      </c>
      <c r="I32" s="69">
        <v>12.2</v>
      </c>
      <c r="J32" s="70" t="s">
        <v>13</v>
      </c>
      <c r="K32" s="69">
        <v>14</v>
      </c>
      <c r="L32" s="69">
        <v>13.2</v>
      </c>
      <c r="M32" s="69">
        <v>14.8</v>
      </c>
      <c r="N32" s="72">
        <v>0.22857</v>
      </c>
      <c r="Q32" s="73">
        <v>0</v>
      </c>
      <c r="R32" s="73">
        <v>25</v>
      </c>
      <c r="S32" s="75">
        <v>-0.25</v>
      </c>
      <c r="T32" s="76"/>
    </row>
    <row r="33" spans="1:20" ht="19.5" thickBot="1" x14ac:dyDescent="0.3">
      <c r="A33" s="68">
        <v>17</v>
      </c>
      <c r="B33" s="69">
        <v>44</v>
      </c>
      <c r="C33" s="69">
        <v>13</v>
      </c>
      <c r="D33" s="70" t="s">
        <v>12</v>
      </c>
      <c r="E33" s="69">
        <v>7</v>
      </c>
      <c r="F33" s="69">
        <v>4.2</v>
      </c>
      <c r="G33" s="70" t="s">
        <v>13</v>
      </c>
      <c r="H33" s="70" t="s">
        <v>69</v>
      </c>
      <c r="I33" s="69">
        <v>16</v>
      </c>
      <c r="J33" s="70" t="s">
        <v>13</v>
      </c>
      <c r="K33" s="69">
        <v>14</v>
      </c>
      <c r="L33" s="69">
        <v>13.2</v>
      </c>
      <c r="M33" s="69">
        <v>17.2</v>
      </c>
      <c r="N33" s="72">
        <v>0.57142999999999999</v>
      </c>
      <c r="Q33" s="73">
        <v>0</v>
      </c>
      <c r="R33" s="73">
        <v>25</v>
      </c>
      <c r="S33" s="75">
        <v>-0.25</v>
      </c>
      <c r="T33" s="76"/>
    </row>
    <row r="34" spans="1:20" ht="19.5" thickBot="1" x14ac:dyDescent="0.3">
      <c r="A34" s="68">
        <v>46</v>
      </c>
      <c r="B34" s="69">
        <v>46</v>
      </c>
      <c r="C34" s="69">
        <v>8</v>
      </c>
      <c r="D34" s="70" t="s">
        <v>28</v>
      </c>
      <c r="E34" s="69">
        <v>15</v>
      </c>
      <c r="F34" s="69">
        <v>4.5999999999999996</v>
      </c>
      <c r="G34" s="70" t="s">
        <v>13</v>
      </c>
      <c r="H34" s="70" t="s">
        <v>143</v>
      </c>
      <c r="I34" s="69">
        <v>15.4</v>
      </c>
      <c r="J34" s="70" t="s">
        <v>41</v>
      </c>
      <c r="K34" s="69">
        <v>21</v>
      </c>
      <c r="L34" s="69">
        <v>14.2</v>
      </c>
      <c r="M34" s="69">
        <v>13.4</v>
      </c>
      <c r="N34" s="71">
        <v>-0.11429</v>
      </c>
      <c r="Q34" s="73">
        <v>0</v>
      </c>
      <c r="R34" s="73">
        <v>25</v>
      </c>
      <c r="S34" s="75">
        <v>-0.25</v>
      </c>
      <c r="T34" s="76"/>
    </row>
    <row r="35" spans="1:20" ht="15.75" thickBot="1" x14ac:dyDescent="0.3">
      <c r="A35" s="68">
        <v>47</v>
      </c>
      <c r="B35" s="69">
        <v>44</v>
      </c>
      <c r="C35" s="69">
        <v>13</v>
      </c>
      <c r="D35" s="70" t="s">
        <v>12</v>
      </c>
      <c r="E35" s="69">
        <v>2</v>
      </c>
      <c r="F35" s="69">
        <v>3.6</v>
      </c>
      <c r="G35" s="70" t="s">
        <v>29</v>
      </c>
      <c r="H35" s="70" t="s">
        <v>145</v>
      </c>
      <c r="I35" s="69">
        <v>15.6</v>
      </c>
      <c r="J35" s="70" t="s">
        <v>41</v>
      </c>
      <c r="K35" s="69">
        <v>21</v>
      </c>
      <c r="L35" s="69">
        <v>16.8</v>
      </c>
      <c r="M35" s="69">
        <v>16.2</v>
      </c>
      <c r="N35" s="71">
        <v>-8.5709999999999995E-2</v>
      </c>
      <c r="P35" t="s">
        <v>203</v>
      </c>
      <c r="Q35">
        <f>STDEV(Q30:Q34)</f>
        <v>2.6832815729997477</v>
      </c>
      <c r="R35">
        <f>STDEV(R30:R34)</f>
        <v>0</v>
      </c>
      <c r="S35" s="77">
        <f>AVERAGE(S30:T34)</f>
        <v>-0.23759999999999998</v>
      </c>
    </row>
    <row r="36" spans="1:20" ht="15.75" thickBot="1" x14ac:dyDescent="0.3">
      <c r="A36" s="68">
        <v>33</v>
      </c>
      <c r="B36" s="69">
        <v>44</v>
      </c>
      <c r="C36" s="69">
        <v>13</v>
      </c>
      <c r="D36" s="70" t="s">
        <v>12</v>
      </c>
      <c r="E36" s="69">
        <v>4</v>
      </c>
      <c r="F36" s="69">
        <v>4.8</v>
      </c>
      <c r="G36" s="70" t="s">
        <v>13</v>
      </c>
      <c r="H36" s="70" t="s">
        <v>117</v>
      </c>
      <c r="I36" s="69">
        <v>16.2</v>
      </c>
      <c r="J36" s="70" t="s">
        <v>41</v>
      </c>
      <c r="K36" s="69">
        <v>18</v>
      </c>
      <c r="L36" s="69">
        <v>17.8</v>
      </c>
      <c r="M36" s="69">
        <v>17.399999999999999</v>
      </c>
      <c r="N36" s="71">
        <v>-5.7140000000000003E-2</v>
      </c>
      <c r="P36" t="s">
        <v>68</v>
      </c>
      <c r="Q36">
        <f>Q35/2</f>
        <v>1.3416407864998738</v>
      </c>
    </row>
    <row r="37" spans="1:20" ht="15.75" thickBot="1" x14ac:dyDescent="0.3">
      <c r="A37" s="68">
        <v>38</v>
      </c>
      <c r="B37" s="69">
        <v>48</v>
      </c>
      <c r="C37" s="69">
        <v>11</v>
      </c>
      <c r="D37" s="70" t="s">
        <v>34</v>
      </c>
      <c r="E37" s="69">
        <v>13</v>
      </c>
      <c r="F37" s="69">
        <v>3.4</v>
      </c>
      <c r="G37" s="70" t="s">
        <v>13</v>
      </c>
      <c r="H37" s="70" t="s">
        <v>128</v>
      </c>
      <c r="I37" s="69">
        <v>12.8</v>
      </c>
      <c r="J37" s="70" t="s">
        <v>41</v>
      </c>
      <c r="K37" s="69">
        <v>19</v>
      </c>
      <c r="L37" s="69">
        <v>13.4</v>
      </c>
      <c r="M37" s="69">
        <v>13.6</v>
      </c>
      <c r="N37" s="72">
        <v>2.8570000000000002E-2</v>
      </c>
    </row>
    <row r="38" spans="1:20" ht="15.75" thickBot="1" x14ac:dyDescent="0.3">
      <c r="A38" s="68">
        <v>43</v>
      </c>
      <c r="B38" s="69">
        <v>46</v>
      </c>
      <c r="C38" s="69">
        <v>8</v>
      </c>
      <c r="D38" s="70" t="s">
        <v>28</v>
      </c>
      <c r="E38" s="69">
        <v>1</v>
      </c>
      <c r="F38" s="69">
        <v>4.2</v>
      </c>
      <c r="G38" s="70" t="s">
        <v>29</v>
      </c>
      <c r="H38" s="70" t="s">
        <v>137</v>
      </c>
      <c r="I38" s="69">
        <v>15</v>
      </c>
      <c r="J38" s="70" t="s">
        <v>41</v>
      </c>
      <c r="K38" s="69">
        <v>20</v>
      </c>
      <c r="L38" s="69">
        <v>15.4</v>
      </c>
      <c r="M38" s="69">
        <v>15.6</v>
      </c>
      <c r="N38" s="72">
        <v>2.8570000000000002E-2</v>
      </c>
    </row>
    <row r="39" spans="1:20" ht="15.75" thickBot="1" x14ac:dyDescent="0.3">
      <c r="A39" s="68">
        <v>37</v>
      </c>
      <c r="B39" s="69">
        <v>46</v>
      </c>
      <c r="C39" s="69">
        <v>8</v>
      </c>
      <c r="D39" s="70" t="s">
        <v>28</v>
      </c>
      <c r="E39" s="69">
        <v>12</v>
      </c>
      <c r="F39" s="69">
        <v>3.6</v>
      </c>
      <c r="G39" s="70" t="s">
        <v>13</v>
      </c>
      <c r="H39" s="70" t="s">
        <v>126</v>
      </c>
      <c r="I39" s="69">
        <v>12.2</v>
      </c>
      <c r="J39" s="70" t="s">
        <v>41</v>
      </c>
      <c r="K39" s="69">
        <v>19</v>
      </c>
      <c r="L39" s="69">
        <v>13.2</v>
      </c>
      <c r="M39" s="69">
        <v>13.6</v>
      </c>
      <c r="N39" s="72">
        <v>5.7140000000000003E-2</v>
      </c>
    </row>
    <row r="40" spans="1:20" ht="15.75" thickBot="1" x14ac:dyDescent="0.3">
      <c r="A40" s="68">
        <v>45</v>
      </c>
      <c r="B40" s="69">
        <v>44</v>
      </c>
      <c r="C40" s="69">
        <v>13</v>
      </c>
      <c r="D40" s="70" t="s">
        <v>12</v>
      </c>
      <c r="E40" s="69">
        <v>5</v>
      </c>
      <c r="F40" s="69">
        <v>3.4</v>
      </c>
      <c r="G40" s="70" t="s">
        <v>13</v>
      </c>
      <c r="H40" s="70" t="s">
        <v>141</v>
      </c>
      <c r="I40" s="69">
        <v>13.4</v>
      </c>
      <c r="J40" s="70" t="s">
        <v>41</v>
      </c>
      <c r="K40" s="69">
        <v>21</v>
      </c>
      <c r="L40" s="69">
        <v>14.6</v>
      </c>
      <c r="M40" s="69">
        <v>15</v>
      </c>
      <c r="N40" s="72">
        <v>5.7140000000000003E-2</v>
      </c>
    </row>
    <row r="41" spans="1:20" ht="15.75" thickBot="1" x14ac:dyDescent="0.3">
      <c r="A41" s="68">
        <v>39</v>
      </c>
      <c r="B41" s="69">
        <v>44</v>
      </c>
      <c r="C41" s="69">
        <v>13</v>
      </c>
      <c r="D41" s="70" t="s">
        <v>12</v>
      </c>
      <c r="E41" s="69">
        <v>1</v>
      </c>
      <c r="F41" s="69">
        <v>4.5999999999999996</v>
      </c>
      <c r="G41" s="70" t="s">
        <v>29</v>
      </c>
      <c r="H41" s="70" t="s">
        <v>131</v>
      </c>
      <c r="I41" s="69">
        <v>17</v>
      </c>
      <c r="J41" s="70" t="s">
        <v>41</v>
      </c>
      <c r="K41" s="69">
        <v>19</v>
      </c>
      <c r="L41" s="69">
        <v>17.600000000000001</v>
      </c>
      <c r="M41" s="69">
        <v>18.2</v>
      </c>
      <c r="N41" s="72">
        <v>8.5709999999999995E-2</v>
      </c>
    </row>
    <row r="42" spans="1:20" ht="15.75" thickBot="1" x14ac:dyDescent="0.3">
      <c r="A42" s="68">
        <v>34</v>
      </c>
      <c r="B42" s="69">
        <v>48</v>
      </c>
      <c r="C42" s="69">
        <v>11</v>
      </c>
      <c r="D42" s="70" t="s">
        <v>34</v>
      </c>
      <c r="E42" s="69">
        <v>7</v>
      </c>
      <c r="F42" s="69">
        <v>4.2</v>
      </c>
      <c r="G42" s="70" t="s">
        <v>13</v>
      </c>
      <c r="H42" s="70" t="s">
        <v>119</v>
      </c>
      <c r="I42" s="69">
        <v>12.4</v>
      </c>
      <c r="J42" s="70" t="s">
        <v>41</v>
      </c>
      <c r="K42" s="69">
        <v>18</v>
      </c>
      <c r="L42" s="69">
        <v>13</v>
      </c>
      <c r="M42" s="69">
        <v>13.8</v>
      </c>
      <c r="N42" s="72">
        <v>0.11429</v>
      </c>
    </row>
    <row r="43" spans="1:20" ht="15.75" thickBot="1" x14ac:dyDescent="0.3">
      <c r="A43" s="68">
        <v>35</v>
      </c>
      <c r="B43" s="69">
        <v>46</v>
      </c>
      <c r="C43" s="69">
        <v>8</v>
      </c>
      <c r="D43" s="70" t="s">
        <v>28</v>
      </c>
      <c r="E43" s="69">
        <v>2</v>
      </c>
      <c r="F43" s="69">
        <v>3.6</v>
      </c>
      <c r="G43" s="70" t="s">
        <v>29</v>
      </c>
      <c r="H43" s="70" t="s">
        <v>121</v>
      </c>
      <c r="I43" s="69">
        <v>12.1</v>
      </c>
      <c r="J43" s="70" t="s">
        <v>41</v>
      </c>
      <c r="K43" s="69">
        <v>18</v>
      </c>
      <c r="L43" s="69">
        <v>13</v>
      </c>
      <c r="M43" s="69">
        <v>14.2</v>
      </c>
      <c r="N43" s="72">
        <v>0.17143</v>
      </c>
    </row>
    <row r="44" spans="1:20" ht="15.75" thickBot="1" x14ac:dyDescent="0.3">
      <c r="A44" s="68">
        <v>41</v>
      </c>
      <c r="B44" s="69">
        <v>45</v>
      </c>
      <c r="C44" s="69">
        <v>16</v>
      </c>
      <c r="D44" s="70" t="s">
        <v>43</v>
      </c>
      <c r="E44" s="69">
        <v>13</v>
      </c>
      <c r="F44" s="69">
        <v>3.2</v>
      </c>
      <c r="G44" s="70" t="s">
        <v>13</v>
      </c>
      <c r="H44" s="70" t="s">
        <v>134</v>
      </c>
      <c r="I44" s="69">
        <v>13.4</v>
      </c>
      <c r="J44" s="70" t="s">
        <v>41</v>
      </c>
      <c r="K44" s="69">
        <v>20</v>
      </c>
      <c r="L44" s="69">
        <v>14.8</v>
      </c>
      <c r="M44" s="69">
        <v>16.2</v>
      </c>
      <c r="N44" s="72">
        <v>0.2</v>
      </c>
    </row>
    <row r="45" spans="1:20" ht="15.75" thickBot="1" x14ac:dyDescent="0.3">
      <c r="A45" s="68">
        <v>36</v>
      </c>
      <c r="B45" s="69">
        <v>47</v>
      </c>
      <c r="C45" s="69">
        <v>12</v>
      </c>
      <c r="D45" s="70" t="s">
        <v>18</v>
      </c>
      <c r="E45" s="69">
        <v>1</v>
      </c>
      <c r="F45" s="69">
        <v>4</v>
      </c>
      <c r="G45" s="70" t="s">
        <v>29</v>
      </c>
      <c r="H45" s="70" t="s">
        <v>123</v>
      </c>
      <c r="I45" s="69">
        <v>13.2</v>
      </c>
      <c r="J45" s="70" t="s">
        <v>41</v>
      </c>
      <c r="K45" s="69">
        <v>18</v>
      </c>
      <c r="L45" s="69">
        <v>14.4</v>
      </c>
      <c r="M45" s="69">
        <v>16</v>
      </c>
      <c r="N45" s="72">
        <v>0.22857</v>
      </c>
    </row>
    <row r="46" spans="1:20" ht="15.75" thickBot="1" x14ac:dyDescent="0.3">
      <c r="A46" s="68">
        <v>40</v>
      </c>
      <c r="B46" s="69">
        <v>47</v>
      </c>
      <c r="C46" s="69">
        <v>12</v>
      </c>
      <c r="D46" s="70" t="s">
        <v>18</v>
      </c>
      <c r="E46" s="69">
        <v>5</v>
      </c>
      <c r="F46" s="69">
        <v>4.4000000000000004</v>
      </c>
      <c r="G46" s="70" t="s">
        <v>29</v>
      </c>
      <c r="H46" s="70" t="s">
        <v>132</v>
      </c>
      <c r="I46" s="69">
        <v>14.3</v>
      </c>
      <c r="J46" s="70" t="s">
        <v>41</v>
      </c>
      <c r="K46" s="69">
        <v>19</v>
      </c>
      <c r="L46" s="69">
        <v>15.4</v>
      </c>
      <c r="M46" s="69">
        <v>17</v>
      </c>
      <c r="N46" s="72">
        <v>0.22857</v>
      </c>
    </row>
    <row r="47" spans="1:20" ht="15.75" thickBot="1" x14ac:dyDescent="0.3">
      <c r="A47" s="68">
        <v>42</v>
      </c>
      <c r="B47" s="69">
        <v>46</v>
      </c>
      <c r="C47" s="69">
        <v>8</v>
      </c>
      <c r="D47" s="70" t="s">
        <v>28</v>
      </c>
      <c r="E47" s="69">
        <v>9</v>
      </c>
      <c r="F47" s="69">
        <v>3.6</v>
      </c>
      <c r="G47" s="70" t="s">
        <v>13</v>
      </c>
      <c r="H47" s="70" t="s">
        <v>135</v>
      </c>
      <c r="I47" s="69">
        <v>13.8</v>
      </c>
      <c r="J47" s="70" t="s">
        <v>41</v>
      </c>
      <c r="K47" s="69">
        <v>20</v>
      </c>
      <c r="L47" s="69">
        <v>14.8</v>
      </c>
      <c r="M47" s="69">
        <v>16.600000000000001</v>
      </c>
      <c r="N47" s="72">
        <v>0.25713999999999998</v>
      </c>
    </row>
    <row r="48" spans="1:20" ht="15.75" thickBot="1" x14ac:dyDescent="0.3">
      <c r="A48" s="68">
        <v>48</v>
      </c>
      <c r="B48" s="69">
        <v>47</v>
      </c>
      <c r="C48" s="69">
        <v>12</v>
      </c>
      <c r="D48" s="70" t="s">
        <v>18</v>
      </c>
      <c r="E48" s="69">
        <v>4</v>
      </c>
      <c r="F48" s="69">
        <v>3.8</v>
      </c>
      <c r="G48" s="70" t="s">
        <v>29</v>
      </c>
      <c r="H48" s="70" t="s">
        <v>147</v>
      </c>
      <c r="I48" s="69">
        <v>10.6</v>
      </c>
      <c r="J48" s="70" t="s">
        <v>41</v>
      </c>
      <c r="K48" s="69">
        <v>21</v>
      </c>
      <c r="L48" s="69">
        <v>11.4</v>
      </c>
      <c r="M48" s="69">
        <v>13.4</v>
      </c>
      <c r="N48" s="72">
        <v>0.28571000000000002</v>
      </c>
    </row>
    <row r="49" spans="1:22" x14ac:dyDescent="0.25">
      <c r="A49" s="78">
        <v>44</v>
      </c>
      <c r="B49" s="79">
        <v>47</v>
      </c>
      <c r="C49" s="79">
        <v>12</v>
      </c>
      <c r="D49" s="80" t="s">
        <v>18</v>
      </c>
      <c r="E49" s="79">
        <v>7</v>
      </c>
      <c r="F49" s="79">
        <v>4.8</v>
      </c>
      <c r="G49" s="80" t="s">
        <v>29</v>
      </c>
      <c r="H49" s="80" t="s">
        <v>139</v>
      </c>
      <c r="I49" s="79">
        <v>15.2</v>
      </c>
      <c r="J49" s="80" t="s">
        <v>41</v>
      </c>
      <c r="K49" s="79">
        <v>20</v>
      </c>
      <c r="L49" s="79">
        <v>17.2</v>
      </c>
      <c r="M49" s="79">
        <v>19.8</v>
      </c>
      <c r="N49" s="73">
        <v>0.37142999999999998</v>
      </c>
    </row>
    <row r="50" spans="1:22" x14ac:dyDescent="0.25">
      <c r="I50" t="s">
        <v>204</v>
      </c>
    </row>
    <row r="51" spans="1:22" x14ac:dyDescent="0.25">
      <c r="I51">
        <f>L51/2.2</f>
        <v>6.7992424242424221</v>
      </c>
      <c r="K51" t="s">
        <v>205</v>
      </c>
      <c r="L51">
        <f>AVERAGE(L2:L49)</f>
        <v>14.95833333333333</v>
      </c>
      <c r="M51">
        <f>AVERAGE(M2:M49)</f>
        <v>15.662500000000003</v>
      </c>
      <c r="N51">
        <f>AVERAGE(N2:N49)</f>
        <v>0.10059479166666667</v>
      </c>
    </row>
    <row r="52" spans="1:22" x14ac:dyDescent="0.25">
      <c r="I52">
        <f t="shared" ref="I52:I53" si="0">L52/2.2</f>
        <v>0.83318678741937857</v>
      </c>
      <c r="K52" t="s">
        <v>203</v>
      </c>
      <c r="L52">
        <f>STDEV(L2:L49)</f>
        <v>1.8330109323226329</v>
      </c>
      <c r="M52">
        <f>STDEV(M2:M49)</f>
        <v>1.909062931544075</v>
      </c>
      <c r="N52">
        <f>STDEV(N2:N49)</f>
        <v>0.1382214518404862</v>
      </c>
    </row>
    <row r="53" spans="1:22" x14ac:dyDescent="0.25">
      <c r="I53">
        <f t="shared" si="0"/>
        <v>0.24080542988999379</v>
      </c>
      <c r="K53" t="s">
        <v>206</v>
      </c>
      <c r="L53">
        <f>L52/3.46</f>
        <v>0.52977194575798636</v>
      </c>
      <c r="M53">
        <f>M52/3.46</f>
        <v>0.55175229235377887</v>
      </c>
      <c r="N53">
        <f>N52/3.46</f>
        <v>3.9948396485689652E-2</v>
      </c>
      <c r="T53" s="81" t="s">
        <v>207</v>
      </c>
      <c r="U53" s="81"/>
      <c r="V53" s="81"/>
    </row>
    <row r="54" spans="1:22" x14ac:dyDescent="0.25">
      <c r="T54" t="s">
        <v>208</v>
      </c>
      <c r="U54" t="s">
        <v>209</v>
      </c>
      <c r="V54" t="s">
        <v>23</v>
      </c>
    </row>
    <row r="55" spans="1:22" x14ac:dyDescent="0.25">
      <c r="J55" t="s">
        <v>33</v>
      </c>
      <c r="K55" t="s">
        <v>205</v>
      </c>
      <c r="L55">
        <f>AVERAGE(L2:L17)</f>
        <v>15.100000000000001</v>
      </c>
      <c r="M55">
        <f>AVERAGE(M2:M17)</f>
        <v>15.5</v>
      </c>
      <c r="N55">
        <f>AVERAGE(N2:N17)</f>
        <v>5.7142499999999999E-2</v>
      </c>
      <c r="P55">
        <v>15.100000000000001</v>
      </c>
      <c r="Q55">
        <v>15.5</v>
      </c>
      <c r="R55">
        <v>5.7142499999999999E-2</v>
      </c>
      <c r="T55">
        <f>P55/2.2</f>
        <v>6.8636363636363633</v>
      </c>
      <c r="U55">
        <f>Q55/2.2</f>
        <v>7.045454545454545</v>
      </c>
      <c r="V55">
        <f>R55/2.2</f>
        <v>2.5973863636363635E-2</v>
      </c>
    </row>
    <row r="56" spans="1:22" x14ac:dyDescent="0.25">
      <c r="I56" t="s">
        <v>210</v>
      </c>
      <c r="K56" t="s">
        <v>203</v>
      </c>
      <c r="L56">
        <f>STDEV(L2:L17)</f>
        <v>2.0565343015211965</v>
      </c>
      <c r="M56">
        <f>STDEV(M2:M17)</f>
        <v>2.0343713197611426</v>
      </c>
      <c r="N56">
        <f>STDEV(N2:N17)</f>
        <v>0.12820035343165009</v>
      </c>
      <c r="P56">
        <v>2.0565343015211965</v>
      </c>
      <c r="Q56">
        <v>2.0343713197611426</v>
      </c>
      <c r="R56">
        <v>0.12820035343165009</v>
      </c>
      <c r="T56">
        <f t="shared" ref="T56:V62" si="1">P56/2.2</f>
        <v>0.93478831887327107</v>
      </c>
      <c r="U56">
        <f t="shared" si="1"/>
        <v>0.92471423625506477</v>
      </c>
      <c r="V56">
        <f t="shared" si="1"/>
        <v>5.8272887923477311E-2</v>
      </c>
    </row>
    <row r="58" spans="1:22" x14ac:dyDescent="0.25">
      <c r="J58" t="s">
        <v>211</v>
      </c>
      <c r="K58" t="s">
        <v>205</v>
      </c>
      <c r="L58">
        <f>AVERAGE(L18:L33)</f>
        <v>14.962499999999997</v>
      </c>
      <c r="M58">
        <f>AVERAGE(M18:M33)</f>
        <v>15.862499999999999</v>
      </c>
      <c r="N58">
        <f>AVERAGE(N18:N33)</f>
        <v>0.12857125</v>
      </c>
      <c r="P58">
        <v>14.962499999999997</v>
      </c>
      <c r="Q58">
        <v>15.862499999999999</v>
      </c>
      <c r="R58">
        <v>0.12857125</v>
      </c>
      <c r="T58">
        <f t="shared" si="1"/>
        <v>6.8011363636363615</v>
      </c>
      <c r="U58">
        <f t="shared" si="1"/>
        <v>7.2102272727272716</v>
      </c>
      <c r="V58">
        <f t="shared" si="1"/>
        <v>5.844147727272727E-2</v>
      </c>
    </row>
    <row r="59" spans="1:22" x14ac:dyDescent="0.25">
      <c r="K59" t="s">
        <v>203</v>
      </c>
      <c r="L59">
        <f>STDEV(L18:L33)</f>
        <v>1.7005391301976551</v>
      </c>
      <c r="M59">
        <f>STDEV(M18:M33)</f>
        <v>1.8871053671342146</v>
      </c>
      <c r="N59">
        <f>STDEV(N18:N33)</f>
        <v>0.1434280971485945</v>
      </c>
      <c r="P59">
        <v>1.7005391301976551</v>
      </c>
      <c r="Q59">
        <v>1.8871053671342146</v>
      </c>
      <c r="R59">
        <v>0.1434280971485945</v>
      </c>
      <c r="T59">
        <f t="shared" si="1"/>
        <v>0.77297233190802495</v>
      </c>
      <c r="U59">
        <f t="shared" si="1"/>
        <v>0.85777516687918842</v>
      </c>
      <c r="V59">
        <f t="shared" si="1"/>
        <v>6.5194589612997497E-2</v>
      </c>
    </row>
    <row r="61" spans="1:22" x14ac:dyDescent="0.25">
      <c r="J61" t="s">
        <v>40</v>
      </c>
      <c r="K61" t="s">
        <v>205</v>
      </c>
      <c r="L61">
        <f>AVERAGE(L34:L49)</f>
        <v>14.812500000000002</v>
      </c>
      <c r="M61">
        <f>AVERAGE(M34:M49)</f>
        <v>15.625</v>
      </c>
      <c r="N61">
        <f>AVERAGE(N34:N49)</f>
        <v>0.116070625</v>
      </c>
      <c r="P61">
        <v>14.812500000000002</v>
      </c>
      <c r="Q61">
        <v>15.625</v>
      </c>
      <c r="R61">
        <v>0.116070625</v>
      </c>
      <c r="T61">
        <f t="shared" si="1"/>
        <v>6.7329545454545459</v>
      </c>
      <c r="U61">
        <f t="shared" si="1"/>
        <v>7.1022727272727266</v>
      </c>
      <c r="V61">
        <f t="shared" si="1"/>
        <v>5.2759374999999997E-2</v>
      </c>
    </row>
    <row r="62" spans="1:22" x14ac:dyDescent="0.25">
      <c r="K62" t="s">
        <v>203</v>
      </c>
      <c r="L62">
        <f>STDEV(L34:L49)</f>
        <v>1.8337120820892165</v>
      </c>
      <c r="M62">
        <f>STDEV(M34:M49)</f>
        <v>1.9097992913741761</v>
      </c>
      <c r="N62">
        <f>STDEV(N34:N49)</f>
        <v>0.14054042561809985</v>
      </c>
      <c r="P62">
        <v>1.8337120820892165</v>
      </c>
      <c r="Q62">
        <v>1.9097992913741761</v>
      </c>
      <c r="R62">
        <v>0.14054042561809985</v>
      </c>
      <c r="T62">
        <f t="shared" si="1"/>
        <v>0.83350549185873468</v>
      </c>
      <c r="U62">
        <f t="shared" si="1"/>
        <v>0.8680905869882618</v>
      </c>
      <c r="V62">
        <f t="shared" si="1"/>
        <v>6.3882011644590828E-2</v>
      </c>
    </row>
  </sheetData>
  <mergeCells count="2">
    <mergeCell ref="S30:T30"/>
    <mergeCell ref="T53:V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EA69C-A086-4D35-AEBB-A7A5C714473F}">
  <dimension ref="A1:AA62"/>
  <sheetViews>
    <sheetView workbookViewId="0">
      <selection activeCell="E31" sqref="E31"/>
    </sheetView>
  </sheetViews>
  <sheetFormatPr defaultRowHeight="15" x14ac:dyDescent="0.25"/>
  <cols>
    <col min="3" max="3" width="11.7109375" bestFit="1" customWidth="1"/>
  </cols>
  <sheetData>
    <row r="1" spans="1:27" x14ac:dyDescent="0.25">
      <c r="X1" t="s">
        <v>66</v>
      </c>
    </row>
    <row r="2" spans="1:27" x14ac:dyDescent="0.25">
      <c r="A2" t="s">
        <v>150</v>
      </c>
      <c r="B2" t="s">
        <v>151</v>
      </c>
      <c r="C2" t="s">
        <v>152</v>
      </c>
      <c r="D2" t="s">
        <v>4</v>
      </c>
      <c r="E2" t="s">
        <v>153</v>
      </c>
      <c r="F2" t="s">
        <v>154</v>
      </c>
      <c r="G2" t="s">
        <v>155</v>
      </c>
      <c r="H2" t="s">
        <v>156</v>
      </c>
      <c r="I2" t="s">
        <v>157</v>
      </c>
      <c r="J2" t="s">
        <v>7</v>
      </c>
      <c r="K2" t="s">
        <v>8</v>
      </c>
      <c r="L2" t="s">
        <v>9</v>
      </c>
      <c r="M2" t="s">
        <v>158</v>
      </c>
      <c r="N2" t="s">
        <v>11</v>
      </c>
      <c r="Q2" t="s">
        <v>8</v>
      </c>
      <c r="R2" t="s">
        <v>159</v>
      </c>
      <c r="S2" t="s">
        <v>160</v>
      </c>
      <c r="T2" t="s">
        <v>161</v>
      </c>
      <c r="U2" t="s">
        <v>162</v>
      </c>
      <c r="W2" t="s">
        <v>8</v>
      </c>
      <c r="X2" t="s">
        <v>160</v>
      </c>
      <c r="Y2" t="s">
        <v>163</v>
      </c>
      <c r="Z2" t="s">
        <v>162</v>
      </c>
      <c r="AA2" t="s">
        <v>22</v>
      </c>
    </row>
    <row r="3" spans="1:27" x14ac:dyDescent="0.25">
      <c r="A3">
        <v>4</v>
      </c>
      <c r="B3" t="s">
        <v>164</v>
      </c>
      <c r="C3" s="53">
        <v>44674</v>
      </c>
      <c r="D3">
        <v>3.7</v>
      </c>
      <c r="E3" t="s">
        <v>29</v>
      </c>
      <c r="F3">
        <v>60</v>
      </c>
      <c r="G3">
        <v>1</v>
      </c>
      <c r="H3" t="s">
        <v>165</v>
      </c>
      <c r="I3">
        <v>974</v>
      </c>
      <c r="J3">
        <v>11.5</v>
      </c>
      <c r="K3" t="s">
        <v>15</v>
      </c>
      <c r="L3">
        <v>2</v>
      </c>
      <c r="M3">
        <v>12</v>
      </c>
      <c r="N3">
        <v>14</v>
      </c>
      <c r="Q3" t="s">
        <v>15</v>
      </c>
      <c r="R3">
        <v>2</v>
      </c>
      <c r="S3">
        <v>11.5</v>
      </c>
      <c r="T3">
        <v>11.8</v>
      </c>
      <c r="U3">
        <v>12.85</v>
      </c>
      <c r="W3" t="s">
        <v>15</v>
      </c>
      <c r="X3">
        <v>12.8</v>
      </c>
      <c r="Y3">
        <v>13.2</v>
      </c>
      <c r="Z3">
        <v>14.5</v>
      </c>
      <c r="AA3">
        <v>1.4</v>
      </c>
    </row>
    <row r="4" spans="1:27" x14ac:dyDescent="0.25">
      <c r="A4">
        <v>11</v>
      </c>
      <c r="B4" t="s">
        <v>166</v>
      </c>
      <c r="C4" s="53">
        <v>44675</v>
      </c>
      <c r="D4">
        <v>2.8</v>
      </c>
      <c r="E4" t="s">
        <v>13</v>
      </c>
      <c r="F4">
        <v>65</v>
      </c>
      <c r="G4">
        <v>9</v>
      </c>
      <c r="H4" t="s">
        <v>13</v>
      </c>
      <c r="I4">
        <v>632</v>
      </c>
      <c r="J4">
        <v>11</v>
      </c>
      <c r="K4" t="s">
        <v>15</v>
      </c>
      <c r="L4">
        <v>2</v>
      </c>
      <c r="M4">
        <v>11.1</v>
      </c>
      <c r="N4">
        <v>12</v>
      </c>
      <c r="Q4" t="s">
        <v>15</v>
      </c>
      <c r="R4">
        <v>3</v>
      </c>
      <c r="S4">
        <v>12.2</v>
      </c>
      <c r="T4">
        <v>12.7</v>
      </c>
      <c r="U4">
        <v>14.6</v>
      </c>
      <c r="W4" t="s">
        <v>13</v>
      </c>
      <c r="X4">
        <v>12.7</v>
      </c>
      <c r="Y4">
        <v>13</v>
      </c>
      <c r="Z4">
        <v>14.4</v>
      </c>
      <c r="AA4">
        <v>1.4</v>
      </c>
    </row>
    <row r="5" spans="1:27" x14ac:dyDescent="0.25">
      <c r="A5">
        <v>13</v>
      </c>
      <c r="B5" t="s">
        <v>167</v>
      </c>
      <c r="C5" s="53">
        <v>44674</v>
      </c>
      <c r="D5">
        <v>2.9</v>
      </c>
      <c r="E5" t="s">
        <v>13</v>
      </c>
      <c r="F5">
        <v>63</v>
      </c>
      <c r="G5">
        <v>12</v>
      </c>
      <c r="H5" t="s">
        <v>13</v>
      </c>
      <c r="I5">
        <v>624</v>
      </c>
      <c r="J5">
        <v>11.4</v>
      </c>
      <c r="K5" t="s">
        <v>15</v>
      </c>
      <c r="L5">
        <v>2</v>
      </c>
      <c r="M5">
        <v>11.6</v>
      </c>
      <c r="N5">
        <v>11.6</v>
      </c>
      <c r="Q5" t="s">
        <v>15</v>
      </c>
      <c r="R5">
        <v>4</v>
      </c>
      <c r="S5">
        <v>12.7</v>
      </c>
      <c r="T5">
        <v>13</v>
      </c>
      <c r="U5">
        <v>14.2</v>
      </c>
      <c r="W5" t="s">
        <v>41</v>
      </c>
      <c r="X5">
        <v>12.8</v>
      </c>
      <c r="Y5">
        <v>13.2</v>
      </c>
      <c r="Z5">
        <v>14.8</v>
      </c>
      <c r="AA5">
        <v>1.6</v>
      </c>
    </row>
    <row r="6" spans="1:27" x14ac:dyDescent="0.25">
      <c r="A6">
        <v>13</v>
      </c>
      <c r="B6" t="s">
        <v>167</v>
      </c>
      <c r="C6" s="53">
        <v>44674</v>
      </c>
      <c r="D6">
        <v>3.3</v>
      </c>
      <c r="E6" t="s">
        <v>29</v>
      </c>
      <c r="F6">
        <v>63</v>
      </c>
      <c r="G6">
        <v>1</v>
      </c>
      <c r="H6" t="s">
        <v>165</v>
      </c>
      <c r="I6">
        <v>985</v>
      </c>
      <c r="J6">
        <v>12.2</v>
      </c>
      <c r="K6" t="s">
        <v>15</v>
      </c>
      <c r="L6">
        <v>2</v>
      </c>
      <c r="M6">
        <v>12.6</v>
      </c>
      <c r="N6">
        <v>13.8</v>
      </c>
      <c r="Q6" t="s">
        <v>15</v>
      </c>
      <c r="R6">
        <v>5</v>
      </c>
      <c r="S6">
        <v>13.2</v>
      </c>
      <c r="T6">
        <v>13.5</v>
      </c>
      <c r="U6">
        <v>14.6</v>
      </c>
    </row>
    <row r="7" spans="1:27" x14ac:dyDescent="0.25">
      <c r="A7">
        <v>4</v>
      </c>
      <c r="B7" t="s">
        <v>164</v>
      </c>
      <c r="C7" s="53">
        <v>44674</v>
      </c>
      <c r="D7">
        <v>3.4</v>
      </c>
      <c r="E7" t="s">
        <v>29</v>
      </c>
      <c r="F7">
        <v>60</v>
      </c>
      <c r="G7">
        <v>2</v>
      </c>
      <c r="H7" t="s">
        <v>165</v>
      </c>
      <c r="I7">
        <v>976</v>
      </c>
      <c r="J7">
        <v>12.3</v>
      </c>
      <c r="K7" t="s">
        <v>15</v>
      </c>
      <c r="L7">
        <v>3</v>
      </c>
      <c r="M7">
        <v>12.7</v>
      </c>
      <c r="N7">
        <v>14.4</v>
      </c>
      <c r="Q7" t="s">
        <v>15</v>
      </c>
      <c r="R7">
        <v>6</v>
      </c>
      <c r="S7">
        <v>14.3</v>
      </c>
      <c r="T7">
        <v>14.9</v>
      </c>
      <c r="U7">
        <v>16.399999999999999</v>
      </c>
    </row>
    <row r="8" spans="1:27" x14ac:dyDescent="0.25">
      <c r="A8">
        <v>5</v>
      </c>
      <c r="B8" t="s">
        <v>168</v>
      </c>
      <c r="C8" s="53">
        <v>44672</v>
      </c>
      <c r="D8">
        <v>4.2</v>
      </c>
      <c r="E8" t="s">
        <v>29</v>
      </c>
      <c r="F8">
        <v>58</v>
      </c>
      <c r="G8">
        <v>7</v>
      </c>
      <c r="H8" t="s">
        <v>165</v>
      </c>
      <c r="I8">
        <v>953</v>
      </c>
      <c r="J8">
        <v>12.8</v>
      </c>
      <c r="K8" t="s">
        <v>15</v>
      </c>
      <c r="L8">
        <v>3</v>
      </c>
      <c r="M8">
        <v>13.4</v>
      </c>
      <c r="N8">
        <v>16.2</v>
      </c>
      <c r="Q8" t="s">
        <v>13</v>
      </c>
      <c r="R8">
        <v>12</v>
      </c>
      <c r="S8">
        <v>11.3</v>
      </c>
      <c r="T8">
        <v>11.4</v>
      </c>
      <c r="U8">
        <v>13.2</v>
      </c>
    </row>
    <row r="9" spans="1:27" x14ac:dyDescent="0.25">
      <c r="A9">
        <v>11</v>
      </c>
      <c r="B9" t="s">
        <v>166</v>
      </c>
      <c r="C9" s="53">
        <v>44675</v>
      </c>
      <c r="D9">
        <v>3.6</v>
      </c>
      <c r="E9" t="s">
        <v>13</v>
      </c>
      <c r="F9">
        <v>65</v>
      </c>
      <c r="G9">
        <v>13</v>
      </c>
      <c r="H9" t="s">
        <v>13</v>
      </c>
      <c r="I9">
        <v>640</v>
      </c>
      <c r="J9">
        <v>11.9</v>
      </c>
      <c r="K9" t="s">
        <v>15</v>
      </c>
      <c r="L9">
        <v>3</v>
      </c>
      <c r="M9">
        <v>12.3</v>
      </c>
      <c r="N9">
        <v>13.6</v>
      </c>
      <c r="Q9" t="s">
        <v>13</v>
      </c>
      <c r="R9">
        <v>13</v>
      </c>
      <c r="S9">
        <v>12.1</v>
      </c>
      <c r="T9">
        <v>12.7</v>
      </c>
      <c r="U9">
        <v>14.65</v>
      </c>
    </row>
    <row r="10" spans="1:27" x14ac:dyDescent="0.25">
      <c r="A10">
        <v>12</v>
      </c>
      <c r="B10" t="s">
        <v>169</v>
      </c>
      <c r="C10" s="53">
        <v>44676</v>
      </c>
      <c r="D10">
        <v>3.9</v>
      </c>
      <c r="E10" t="s">
        <v>13</v>
      </c>
      <c r="F10">
        <v>66</v>
      </c>
      <c r="G10">
        <v>13</v>
      </c>
      <c r="H10" t="s">
        <v>13</v>
      </c>
      <c r="I10">
        <v>642</v>
      </c>
      <c r="J10">
        <v>11.6</v>
      </c>
      <c r="K10" t="s">
        <v>15</v>
      </c>
      <c r="L10">
        <v>3</v>
      </c>
      <c r="M10">
        <v>12.2</v>
      </c>
      <c r="N10">
        <v>14.2</v>
      </c>
      <c r="Q10" t="s">
        <v>13</v>
      </c>
      <c r="R10">
        <v>14</v>
      </c>
      <c r="S10">
        <v>12.8</v>
      </c>
      <c r="T10">
        <v>13.1</v>
      </c>
      <c r="U10">
        <v>14</v>
      </c>
    </row>
    <row r="11" spans="1:27" x14ac:dyDescent="0.25">
      <c r="A11">
        <v>3</v>
      </c>
      <c r="B11" t="s">
        <v>170</v>
      </c>
      <c r="C11" s="53">
        <v>44674</v>
      </c>
      <c r="D11">
        <v>3.1</v>
      </c>
      <c r="E11" t="s">
        <v>29</v>
      </c>
      <c r="F11">
        <v>62</v>
      </c>
      <c r="G11">
        <v>2</v>
      </c>
      <c r="H11" t="s">
        <v>165</v>
      </c>
      <c r="I11">
        <v>979</v>
      </c>
      <c r="J11">
        <v>13</v>
      </c>
      <c r="K11" t="s">
        <v>15</v>
      </c>
      <c r="L11">
        <v>4</v>
      </c>
      <c r="M11">
        <v>13.5</v>
      </c>
      <c r="N11">
        <v>14</v>
      </c>
      <c r="Q11" t="s">
        <v>13</v>
      </c>
      <c r="R11">
        <v>15</v>
      </c>
      <c r="S11">
        <v>13.2</v>
      </c>
      <c r="T11">
        <v>13.6</v>
      </c>
      <c r="U11">
        <v>14.45</v>
      </c>
    </row>
    <row r="12" spans="1:27" x14ac:dyDescent="0.25">
      <c r="A12">
        <v>5</v>
      </c>
      <c r="B12" t="s">
        <v>168</v>
      </c>
      <c r="C12" s="53">
        <v>44672</v>
      </c>
      <c r="D12">
        <v>3.6</v>
      </c>
      <c r="E12" t="s">
        <v>29</v>
      </c>
      <c r="F12">
        <v>58</v>
      </c>
      <c r="G12">
        <v>11</v>
      </c>
      <c r="H12" t="s">
        <v>165</v>
      </c>
      <c r="I12">
        <v>963</v>
      </c>
      <c r="J12">
        <v>13.1</v>
      </c>
      <c r="K12" t="s">
        <v>15</v>
      </c>
      <c r="L12">
        <v>4</v>
      </c>
      <c r="M12">
        <v>13.4</v>
      </c>
      <c r="N12">
        <v>15.4</v>
      </c>
      <c r="Q12" t="s">
        <v>13</v>
      </c>
      <c r="R12">
        <v>16</v>
      </c>
      <c r="S12">
        <v>14.3</v>
      </c>
      <c r="T12">
        <v>14.5</v>
      </c>
      <c r="U12">
        <v>15.6</v>
      </c>
    </row>
    <row r="13" spans="1:27" x14ac:dyDescent="0.25">
      <c r="A13">
        <v>6</v>
      </c>
      <c r="B13" t="s">
        <v>171</v>
      </c>
      <c r="C13" s="53">
        <v>44672</v>
      </c>
      <c r="D13">
        <v>3.9</v>
      </c>
      <c r="E13" t="s">
        <v>13</v>
      </c>
      <c r="F13">
        <v>59</v>
      </c>
      <c r="G13">
        <v>14</v>
      </c>
      <c r="H13" t="s">
        <v>13</v>
      </c>
      <c r="I13">
        <v>595</v>
      </c>
      <c r="J13">
        <v>12</v>
      </c>
      <c r="K13" t="s">
        <v>15</v>
      </c>
      <c r="L13">
        <v>4</v>
      </c>
      <c r="M13">
        <v>12.2</v>
      </c>
      <c r="N13">
        <v>12.8</v>
      </c>
      <c r="Q13" t="s">
        <v>41</v>
      </c>
      <c r="R13">
        <v>18</v>
      </c>
      <c r="S13">
        <v>11.5</v>
      </c>
      <c r="T13">
        <v>11.7</v>
      </c>
      <c r="U13">
        <v>13.25</v>
      </c>
    </row>
    <row r="14" spans="1:27" x14ac:dyDescent="0.25">
      <c r="A14">
        <v>11</v>
      </c>
      <c r="B14" t="s">
        <v>166</v>
      </c>
      <c r="C14" s="53">
        <v>44675</v>
      </c>
      <c r="D14">
        <v>4.0999999999999996</v>
      </c>
      <c r="E14" t="s">
        <v>13</v>
      </c>
      <c r="F14">
        <v>65</v>
      </c>
      <c r="G14">
        <v>8</v>
      </c>
      <c r="H14" t="s">
        <v>13</v>
      </c>
      <c r="I14">
        <v>634</v>
      </c>
      <c r="J14">
        <v>12.7</v>
      </c>
      <c r="K14" t="s">
        <v>15</v>
      </c>
      <c r="L14">
        <v>4</v>
      </c>
      <c r="M14">
        <v>13</v>
      </c>
      <c r="N14">
        <v>14.6</v>
      </c>
      <c r="Q14" t="s">
        <v>41</v>
      </c>
      <c r="R14">
        <v>19</v>
      </c>
      <c r="S14">
        <v>12.2</v>
      </c>
      <c r="T14">
        <v>12.6</v>
      </c>
      <c r="U14">
        <v>14.15</v>
      </c>
    </row>
    <row r="15" spans="1:27" x14ac:dyDescent="0.25">
      <c r="A15">
        <v>3</v>
      </c>
      <c r="B15" t="s">
        <v>170</v>
      </c>
      <c r="C15" s="53">
        <v>44674</v>
      </c>
      <c r="D15">
        <v>3.3</v>
      </c>
      <c r="E15" t="s">
        <v>13</v>
      </c>
      <c r="F15">
        <v>62</v>
      </c>
      <c r="G15">
        <v>13</v>
      </c>
      <c r="H15" t="s">
        <v>13</v>
      </c>
      <c r="I15">
        <v>616</v>
      </c>
      <c r="J15">
        <v>12.8</v>
      </c>
      <c r="K15" t="s">
        <v>15</v>
      </c>
      <c r="L15">
        <v>5</v>
      </c>
      <c r="M15">
        <v>13</v>
      </c>
      <c r="N15">
        <v>14.2</v>
      </c>
      <c r="Q15" t="s">
        <v>41</v>
      </c>
      <c r="R15">
        <v>20</v>
      </c>
      <c r="S15">
        <v>12.9</v>
      </c>
      <c r="T15">
        <v>13.3</v>
      </c>
      <c r="U15">
        <v>14.55</v>
      </c>
    </row>
    <row r="16" spans="1:27" x14ac:dyDescent="0.25">
      <c r="A16">
        <v>3</v>
      </c>
      <c r="B16" t="s">
        <v>170</v>
      </c>
      <c r="C16" s="53">
        <v>44674</v>
      </c>
      <c r="D16">
        <v>3.2</v>
      </c>
      <c r="E16" t="s">
        <v>13</v>
      </c>
      <c r="F16">
        <v>62</v>
      </c>
      <c r="G16">
        <v>12</v>
      </c>
      <c r="H16" t="s">
        <v>13</v>
      </c>
      <c r="I16">
        <v>617</v>
      </c>
      <c r="J16">
        <v>13</v>
      </c>
      <c r="K16" t="s">
        <v>15</v>
      </c>
      <c r="L16">
        <v>5</v>
      </c>
      <c r="M16">
        <v>13.2</v>
      </c>
      <c r="N16">
        <v>14</v>
      </c>
      <c r="Q16" t="s">
        <v>41</v>
      </c>
      <c r="R16">
        <v>21</v>
      </c>
      <c r="S16">
        <v>13.3</v>
      </c>
      <c r="T16">
        <v>13.8</v>
      </c>
      <c r="U16">
        <v>15.25</v>
      </c>
    </row>
    <row r="17" spans="1:21" x14ac:dyDescent="0.25">
      <c r="A17">
        <v>6</v>
      </c>
      <c r="B17" t="s">
        <v>171</v>
      </c>
      <c r="C17" s="53">
        <v>44672</v>
      </c>
      <c r="D17">
        <v>3.8</v>
      </c>
      <c r="E17" t="s">
        <v>29</v>
      </c>
      <c r="F17">
        <v>59</v>
      </c>
      <c r="G17">
        <v>7</v>
      </c>
      <c r="H17" t="s">
        <v>165</v>
      </c>
      <c r="I17">
        <v>968</v>
      </c>
      <c r="J17">
        <v>13.8</v>
      </c>
      <c r="K17" t="s">
        <v>15</v>
      </c>
      <c r="L17">
        <v>5</v>
      </c>
      <c r="M17">
        <v>14.2</v>
      </c>
      <c r="N17">
        <v>14.6</v>
      </c>
      <c r="Q17" t="s">
        <v>41</v>
      </c>
      <c r="R17">
        <v>22</v>
      </c>
      <c r="S17">
        <v>14.3</v>
      </c>
      <c r="T17">
        <v>14.6</v>
      </c>
      <c r="U17">
        <v>16.55</v>
      </c>
    </row>
    <row r="18" spans="1:21" x14ac:dyDescent="0.25">
      <c r="A18">
        <v>12</v>
      </c>
      <c r="B18" t="s">
        <v>169</v>
      </c>
      <c r="C18" s="53">
        <v>44676</v>
      </c>
      <c r="D18">
        <v>4</v>
      </c>
      <c r="E18" t="s">
        <v>29</v>
      </c>
      <c r="F18">
        <v>66</v>
      </c>
      <c r="G18">
        <v>4</v>
      </c>
      <c r="H18" t="s">
        <v>165</v>
      </c>
      <c r="I18">
        <v>905</v>
      </c>
      <c r="J18">
        <v>13.3</v>
      </c>
      <c r="K18" t="s">
        <v>15</v>
      </c>
      <c r="L18">
        <v>5</v>
      </c>
      <c r="M18">
        <v>13.7</v>
      </c>
      <c r="N18">
        <v>15.6</v>
      </c>
    </row>
    <row r="19" spans="1:21" x14ac:dyDescent="0.25">
      <c r="A19">
        <v>4</v>
      </c>
      <c r="B19" t="s">
        <v>164</v>
      </c>
      <c r="C19" s="53">
        <v>44674</v>
      </c>
      <c r="D19">
        <v>3.6</v>
      </c>
      <c r="E19" t="s">
        <v>29</v>
      </c>
      <c r="F19">
        <v>60</v>
      </c>
      <c r="G19">
        <v>6</v>
      </c>
      <c r="H19" t="s">
        <v>165</v>
      </c>
      <c r="I19">
        <v>973</v>
      </c>
      <c r="J19">
        <v>14.4</v>
      </c>
      <c r="K19" t="s">
        <v>15</v>
      </c>
      <c r="L19">
        <v>6</v>
      </c>
      <c r="M19">
        <v>14.9</v>
      </c>
      <c r="N19">
        <v>17</v>
      </c>
    </row>
    <row r="20" spans="1:21" x14ac:dyDescent="0.25">
      <c r="A20">
        <v>5</v>
      </c>
      <c r="B20" t="s">
        <v>168</v>
      </c>
      <c r="C20" s="53">
        <v>44672</v>
      </c>
      <c r="D20">
        <v>4.0999999999999996</v>
      </c>
      <c r="E20" t="s">
        <v>29</v>
      </c>
      <c r="F20">
        <v>58</v>
      </c>
      <c r="G20">
        <v>9</v>
      </c>
      <c r="H20" t="s">
        <v>165</v>
      </c>
      <c r="I20">
        <v>957</v>
      </c>
      <c r="J20">
        <v>14.6</v>
      </c>
      <c r="K20" t="s">
        <v>15</v>
      </c>
      <c r="L20">
        <v>6</v>
      </c>
      <c r="M20">
        <v>15.2</v>
      </c>
      <c r="N20">
        <v>17.2</v>
      </c>
    </row>
    <row r="21" spans="1:21" x14ac:dyDescent="0.25">
      <c r="A21">
        <v>6</v>
      </c>
      <c r="B21" t="s">
        <v>171</v>
      </c>
      <c r="C21" s="53">
        <v>44672</v>
      </c>
      <c r="D21">
        <v>4.3</v>
      </c>
      <c r="E21" t="s">
        <v>13</v>
      </c>
      <c r="F21">
        <v>59</v>
      </c>
      <c r="G21">
        <v>9</v>
      </c>
      <c r="H21" t="s">
        <v>13</v>
      </c>
      <c r="I21">
        <v>599</v>
      </c>
      <c r="J21">
        <v>13.6</v>
      </c>
      <c r="K21" t="s">
        <v>15</v>
      </c>
      <c r="L21">
        <v>6</v>
      </c>
      <c r="M21">
        <v>14.2</v>
      </c>
      <c r="N21">
        <v>15.4</v>
      </c>
    </row>
    <row r="22" spans="1:21" x14ac:dyDescent="0.25">
      <c r="A22">
        <v>7</v>
      </c>
      <c r="B22" t="s">
        <v>172</v>
      </c>
      <c r="C22" s="53">
        <v>44671</v>
      </c>
      <c r="D22">
        <v>3.8</v>
      </c>
      <c r="E22" t="s">
        <v>13</v>
      </c>
      <c r="F22">
        <v>57</v>
      </c>
      <c r="G22">
        <v>7</v>
      </c>
      <c r="H22" t="s">
        <v>13</v>
      </c>
      <c r="I22">
        <v>497</v>
      </c>
      <c r="J22">
        <v>14.7</v>
      </c>
      <c r="K22" t="s">
        <v>15</v>
      </c>
      <c r="L22">
        <v>6</v>
      </c>
      <c r="M22">
        <v>15.2</v>
      </c>
      <c r="N22">
        <v>16</v>
      </c>
    </row>
    <row r="23" spans="1:21" x14ac:dyDescent="0.25">
      <c r="A23">
        <v>6</v>
      </c>
      <c r="B23" t="s">
        <v>171</v>
      </c>
      <c r="C23" s="53">
        <v>44672</v>
      </c>
      <c r="D23">
        <v>3.4</v>
      </c>
      <c r="E23" t="s">
        <v>13</v>
      </c>
      <c r="F23">
        <v>59</v>
      </c>
      <c r="G23">
        <v>12</v>
      </c>
      <c r="H23" t="s">
        <v>13</v>
      </c>
      <c r="I23">
        <v>597</v>
      </c>
      <c r="J23">
        <v>11.4</v>
      </c>
      <c r="K23" t="s">
        <v>13</v>
      </c>
      <c r="L23">
        <v>12</v>
      </c>
      <c r="M23">
        <v>11.7</v>
      </c>
      <c r="N23">
        <v>13.2</v>
      </c>
    </row>
    <row r="24" spans="1:21" x14ac:dyDescent="0.25">
      <c r="A24">
        <v>7</v>
      </c>
      <c r="B24" t="s">
        <v>172</v>
      </c>
      <c r="C24" s="53">
        <v>44671</v>
      </c>
      <c r="D24">
        <v>4.2</v>
      </c>
      <c r="E24" t="s">
        <v>13</v>
      </c>
      <c r="F24">
        <v>57</v>
      </c>
      <c r="G24">
        <v>6</v>
      </c>
      <c r="H24" t="s">
        <v>13</v>
      </c>
      <c r="I24">
        <v>496</v>
      </c>
      <c r="J24">
        <v>11.1</v>
      </c>
      <c r="K24" t="s">
        <v>13</v>
      </c>
      <c r="L24">
        <v>12</v>
      </c>
      <c r="M24">
        <v>10.7</v>
      </c>
      <c r="N24">
        <v>9.6</v>
      </c>
      <c r="O24" t="s">
        <v>173</v>
      </c>
    </row>
    <row r="25" spans="1:21" x14ac:dyDescent="0.25">
      <c r="A25">
        <v>11</v>
      </c>
      <c r="B25" t="s">
        <v>166</v>
      </c>
      <c r="C25" s="53">
        <v>44675</v>
      </c>
      <c r="D25">
        <v>3.3</v>
      </c>
      <c r="E25" t="s">
        <v>29</v>
      </c>
      <c r="F25">
        <v>65</v>
      </c>
      <c r="G25">
        <v>1</v>
      </c>
      <c r="H25" t="s">
        <v>165</v>
      </c>
      <c r="I25">
        <v>992</v>
      </c>
      <c r="J25">
        <v>11.3</v>
      </c>
      <c r="K25" t="s">
        <v>13</v>
      </c>
      <c r="L25">
        <v>12</v>
      </c>
      <c r="M25">
        <v>11.4</v>
      </c>
      <c r="N25">
        <v>13.2</v>
      </c>
    </row>
    <row r="26" spans="1:21" x14ac:dyDescent="0.25">
      <c r="A26">
        <v>11</v>
      </c>
      <c r="B26" t="s">
        <v>166</v>
      </c>
      <c r="C26" s="53">
        <v>44675</v>
      </c>
      <c r="D26">
        <v>3.6</v>
      </c>
      <c r="E26" t="s">
        <v>29</v>
      </c>
      <c r="F26">
        <v>65</v>
      </c>
      <c r="G26">
        <v>4</v>
      </c>
      <c r="H26" t="s">
        <v>165</v>
      </c>
      <c r="I26">
        <v>994</v>
      </c>
      <c r="J26">
        <v>11.5</v>
      </c>
      <c r="K26" t="s">
        <v>13</v>
      </c>
      <c r="L26">
        <v>12</v>
      </c>
      <c r="M26">
        <v>11.6</v>
      </c>
      <c r="N26">
        <v>13.2</v>
      </c>
    </row>
    <row r="27" spans="1:21" x14ac:dyDescent="0.25">
      <c r="A27">
        <v>5</v>
      </c>
      <c r="B27" t="s">
        <v>168</v>
      </c>
      <c r="C27" s="53">
        <v>44672</v>
      </c>
      <c r="D27">
        <v>4.2</v>
      </c>
      <c r="E27" t="s">
        <v>29</v>
      </c>
      <c r="F27">
        <v>58</v>
      </c>
      <c r="G27">
        <v>3</v>
      </c>
      <c r="H27" t="s">
        <v>165</v>
      </c>
      <c r="I27">
        <v>954</v>
      </c>
      <c r="J27">
        <v>12.4</v>
      </c>
      <c r="K27" t="s">
        <v>13</v>
      </c>
      <c r="L27">
        <v>13</v>
      </c>
      <c r="M27">
        <v>13</v>
      </c>
      <c r="N27">
        <v>15.2</v>
      </c>
    </row>
    <row r="28" spans="1:21" x14ac:dyDescent="0.25">
      <c r="A28">
        <v>11</v>
      </c>
      <c r="B28" t="s">
        <v>166</v>
      </c>
      <c r="C28" s="53">
        <v>44675</v>
      </c>
      <c r="D28">
        <v>3.4</v>
      </c>
      <c r="E28" t="s">
        <v>13</v>
      </c>
      <c r="F28">
        <v>65</v>
      </c>
      <c r="G28">
        <v>11</v>
      </c>
      <c r="H28" t="s">
        <v>13</v>
      </c>
      <c r="I28">
        <v>635</v>
      </c>
      <c r="J28">
        <v>11.5</v>
      </c>
      <c r="K28" t="s">
        <v>13</v>
      </c>
      <c r="L28">
        <v>13</v>
      </c>
      <c r="M28">
        <v>11.8</v>
      </c>
      <c r="N28">
        <v>13.2</v>
      </c>
    </row>
    <row r="29" spans="1:21" x14ac:dyDescent="0.25">
      <c r="A29">
        <v>12</v>
      </c>
      <c r="B29" t="s">
        <v>169</v>
      </c>
      <c r="C29" s="53">
        <v>44676</v>
      </c>
      <c r="D29">
        <v>4.2</v>
      </c>
      <c r="E29" t="s">
        <v>13</v>
      </c>
      <c r="F29">
        <v>66</v>
      </c>
      <c r="G29">
        <v>10</v>
      </c>
      <c r="H29" t="s">
        <v>13</v>
      </c>
      <c r="I29">
        <v>647</v>
      </c>
      <c r="J29">
        <v>11.8</v>
      </c>
      <c r="K29" t="s">
        <v>13</v>
      </c>
      <c r="L29">
        <v>13</v>
      </c>
      <c r="M29">
        <v>12.4</v>
      </c>
      <c r="N29">
        <v>14.4</v>
      </c>
    </row>
    <row r="30" spans="1:21" x14ac:dyDescent="0.25">
      <c r="A30">
        <v>12</v>
      </c>
      <c r="B30" t="s">
        <v>169</v>
      </c>
      <c r="C30" s="53">
        <v>44676</v>
      </c>
      <c r="D30">
        <v>4.7</v>
      </c>
      <c r="E30" t="s">
        <v>29</v>
      </c>
      <c r="F30">
        <v>66</v>
      </c>
      <c r="G30">
        <v>7</v>
      </c>
      <c r="H30" t="s">
        <v>165</v>
      </c>
      <c r="I30">
        <v>902</v>
      </c>
      <c r="J30">
        <v>12.7</v>
      </c>
      <c r="K30" t="s">
        <v>13</v>
      </c>
      <c r="L30">
        <v>13</v>
      </c>
      <c r="M30">
        <v>13.5</v>
      </c>
      <c r="N30">
        <v>15.8</v>
      </c>
    </row>
    <row r="31" spans="1:21" x14ac:dyDescent="0.25">
      <c r="A31">
        <v>3</v>
      </c>
      <c r="B31" t="s">
        <v>170</v>
      </c>
      <c r="C31" s="53">
        <v>44674</v>
      </c>
      <c r="D31">
        <v>3.8</v>
      </c>
      <c r="E31" t="s">
        <v>13</v>
      </c>
      <c r="F31">
        <v>62</v>
      </c>
      <c r="G31">
        <v>11</v>
      </c>
      <c r="H31" t="s">
        <v>13</v>
      </c>
      <c r="I31">
        <v>611</v>
      </c>
      <c r="J31">
        <v>12.6</v>
      </c>
      <c r="K31" t="s">
        <v>13</v>
      </c>
      <c r="L31">
        <v>14</v>
      </c>
      <c r="M31">
        <v>12.8</v>
      </c>
      <c r="N31">
        <v>13.4</v>
      </c>
    </row>
    <row r="32" spans="1:21" x14ac:dyDescent="0.25">
      <c r="A32">
        <v>6</v>
      </c>
      <c r="B32" t="s">
        <v>171</v>
      </c>
      <c r="C32" s="53">
        <v>44672</v>
      </c>
      <c r="D32">
        <v>3.8</v>
      </c>
      <c r="E32" t="s">
        <v>13</v>
      </c>
      <c r="F32">
        <v>59</v>
      </c>
      <c r="G32">
        <v>11</v>
      </c>
      <c r="H32" t="s">
        <v>13</v>
      </c>
      <c r="I32">
        <v>600</v>
      </c>
      <c r="J32">
        <v>12.6</v>
      </c>
      <c r="K32" t="s">
        <v>13</v>
      </c>
      <c r="L32">
        <v>14</v>
      </c>
      <c r="M32">
        <v>13</v>
      </c>
      <c r="N32">
        <v>14.2</v>
      </c>
    </row>
    <row r="33" spans="1:14" x14ac:dyDescent="0.25">
      <c r="A33">
        <v>11</v>
      </c>
      <c r="B33" t="s">
        <v>166</v>
      </c>
      <c r="C33" s="53">
        <v>44675</v>
      </c>
      <c r="D33">
        <v>3.6</v>
      </c>
      <c r="E33" t="s">
        <v>29</v>
      </c>
      <c r="F33">
        <v>65</v>
      </c>
      <c r="G33">
        <v>3</v>
      </c>
      <c r="H33" t="s">
        <v>165</v>
      </c>
      <c r="I33">
        <v>996</v>
      </c>
      <c r="J33">
        <v>13</v>
      </c>
      <c r="K33" t="s">
        <v>13</v>
      </c>
      <c r="L33">
        <v>14</v>
      </c>
      <c r="M33">
        <v>13.1</v>
      </c>
      <c r="N33">
        <v>13.6</v>
      </c>
    </row>
    <row r="34" spans="1:14" x14ac:dyDescent="0.25">
      <c r="A34">
        <v>12</v>
      </c>
      <c r="B34" t="s">
        <v>169</v>
      </c>
      <c r="C34" s="53">
        <v>44676</v>
      </c>
      <c r="D34">
        <v>4.3</v>
      </c>
      <c r="E34" t="s">
        <v>29</v>
      </c>
      <c r="F34">
        <v>66</v>
      </c>
      <c r="G34">
        <v>2</v>
      </c>
      <c r="H34" t="s">
        <v>165</v>
      </c>
      <c r="I34">
        <v>999</v>
      </c>
      <c r="J34">
        <v>12.8</v>
      </c>
      <c r="K34" t="s">
        <v>13</v>
      </c>
      <c r="L34">
        <v>14</v>
      </c>
      <c r="M34">
        <v>13.3</v>
      </c>
      <c r="N34">
        <v>14.8</v>
      </c>
    </row>
    <row r="35" spans="1:14" x14ac:dyDescent="0.25">
      <c r="A35">
        <v>6</v>
      </c>
      <c r="B35" t="s">
        <v>171</v>
      </c>
      <c r="C35" s="53">
        <v>44672</v>
      </c>
      <c r="D35">
        <v>4</v>
      </c>
      <c r="E35" t="s">
        <v>29</v>
      </c>
      <c r="F35">
        <v>59</v>
      </c>
      <c r="G35">
        <v>5</v>
      </c>
      <c r="H35" t="s">
        <v>165</v>
      </c>
      <c r="I35">
        <v>965</v>
      </c>
      <c r="J35">
        <v>13.5</v>
      </c>
      <c r="K35" t="s">
        <v>13</v>
      </c>
      <c r="L35">
        <v>15</v>
      </c>
      <c r="M35">
        <v>13.5</v>
      </c>
      <c r="N35">
        <v>14.8</v>
      </c>
    </row>
    <row r="36" spans="1:14" x14ac:dyDescent="0.25">
      <c r="A36">
        <v>7</v>
      </c>
      <c r="B36" t="s">
        <v>172</v>
      </c>
      <c r="C36" s="53">
        <v>44671</v>
      </c>
      <c r="D36">
        <v>4.4000000000000004</v>
      </c>
      <c r="E36" t="s">
        <v>13</v>
      </c>
      <c r="F36">
        <v>57</v>
      </c>
      <c r="G36">
        <v>3</v>
      </c>
      <c r="H36" t="s">
        <v>13</v>
      </c>
      <c r="I36">
        <v>495</v>
      </c>
      <c r="J36">
        <v>12.8</v>
      </c>
      <c r="K36" t="s">
        <v>13</v>
      </c>
      <c r="L36">
        <v>15</v>
      </c>
      <c r="M36">
        <v>13.1</v>
      </c>
      <c r="N36">
        <v>12.6</v>
      </c>
    </row>
    <row r="37" spans="1:14" x14ac:dyDescent="0.25">
      <c r="A37">
        <v>13</v>
      </c>
      <c r="B37" t="s">
        <v>167</v>
      </c>
      <c r="C37" s="53">
        <v>44674</v>
      </c>
      <c r="D37">
        <v>4.5999999999999996</v>
      </c>
      <c r="E37" t="s">
        <v>13</v>
      </c>
      <c r="F37">
        <v>63</v>
      </c>
      <c r="G37">
        <v>6</v>
      </c>
      <c r="H37" t="s">
        <v>13</v>
      </c>
      <c r="I37">
        <v>623</v>
      </c>
      <c r="J37">
        <v>12.9</v>
      </c>
      <c r="K37" t="s">
        <v>13</v>
      </c>
      <c r="L37">
        <v>15</v>
      </c>
      <c r="M37">
        <v>13.3</v>
      </c>
      <c r="N37">
        <v>16.399999999999999</v>
      </c>
    </row>
    <row r="38" spans="1:14" x14ac:dyDescent="0.25">
      <c r="A38">
        <v>13</v>
      </c>
      <c r="B38" t="s">
        <v>167</v>
      </c>
      <c r="C38" s="53">
        <v>44674</v>
      </c>
      <c r="D38">
        <v>3.9</v>
      </c>
      <c r="E38" t="s">
        <v>29</v>
      </c>
      <c r="F38">
        <v>63</v>
      </c>
      <c r="G38">
        <v>5</v>
      </c>
      <c r="H38" t="s">
        <v>165</v>
      </c>
      <c r="I38">
        <v>982</v>
      </c>
      <c r="J38">
        <v>13.7</v>
      </c>
      <c r="K38" t="s">
        <v>13</v>
      </c>
      <c r="L38">
        <v>15</v>
      </c>
      <c r="M38">
        <v>14.3</v>
      </c>
      <c r="N38">
        <v>14</v>
      </c>
    </row>
    <row r="39" spans="1:14" x14ac:dyDescent="0.25">
      <c r="A39">
        <v>3</v>
      </c>
      <c r="B39" t="s">
        <v>170</v>
      </c>
      <c r="C39" s="53">
        <v>44674</v>
      </c>
      <c r="D39">
        <v>3.9</v>
      </c>
      <c r="E39" t="s">
        <v>13</v>
      </c>
      <c r="F39">
        <v>62</v>
      </c>
      <c r="G39">
        <v>8</v>
      </c>
      <c r="H39" t="s">
        <v>13</v>
      </c>
      <c r="I39">
        <v>614</v>
      </c>
      <c r="J39">
        <v>14.1</v>
      </c>
      <c r="K39" t="s">
        <v>13</v>
      </c>
      <c r="L39">
        <v>16</v>
      </c>
      <c r="M39">
        <v>14.3</v>
      </c>
      <c r="N39">
        <v>16.2</v>
      </c>
    </row>
    <row r="40" spans="1:14" x14ac:dyDescent="0.25">
      <c r="A40">
        <v>3</v>
      </c>
      <c r="B40" t="s">
        <v>170</v>
      </c>
      <c r="C40" s="53">
        <v>44674</v>
      </c>
      <c r="D40">
        <v>3.3</v>
      </c>
      <c r="E40" t="s">
        <v>13</v>
      </c>
      <c r="F40">
        <v>62</v>
      </c>
      <c r="G40">
        <v>10</v>
      </c>
      <c r="H40" t="s">
        <v>13</v>
      </c>
      <c r="I40">
        <v>609</v>
      </c>
      <c r="J40">
        <v>14.6</v>
      </c>
      <c r="K40" t="s">
        <v>13</v>
      </c>
      <c r="L40">
        <v>16</v>
      </c>
      <c r="M40">
        <v>15.1</v>
      </c>
      <c r="N40">
        <v>16</v>
      </c>
    </row>
    <row r="41" spans="1:14" x14ac:dyDescent="0.25">
      <c r="A41">
        <v>7</v>
      </c>
      <c r="B41" t="s">
        <v>172</v>
      </c>
      <c r="C41" s="53">
        <v>44671</v>
      </c>
      <c r="D41">
        <v>4.9000000000000004</v>
      </c>
      <c r="E41" t="s">
        <v>29</v>
      </c>
      <c r="F41">
        <v>57</v>
      </c>
      <c r="G41">
        <v>1</v>
      </c>
      <c r="H41" t="s">
        <v>165</v>
      </c>
      <c r="I41">
        <v>952</v>
      </c>
      <c r="J41">
        <v>14.6</v>
      </c>
      <c r="K41" t="s">
        <v>13</v>
      </c>
      <c r="L41">
        <v>16</v>
      </c>
      <c r="M41">
        <v>14.4</v>
      </c>
      <c r="N41">
        <v>14.2</v>
      </c>
    </row>
    <row r="42" spans="1:14" x14ac:dyDescent="0.25">
      <c r="A42">
        <v>4</v>
      </c>
      <c r="B42" t="s">
        <v>164</v>
      </c>
      <c r="C42" s="53">
        <v>44674</v>
      </c>
      <c r="D42">
        <v>4</v>
      </c>
      <c r="E42" t="s">
        <v>29</v>
      </c>
      <c r="F42">
        <v>60</v>
      </c>
      <c r="G42">
        <v>3</v>
      </c>
      <c r="H42" t="s">
        <v>165</v>
      </c>
      <c r="I42">
        <v>972</v>
      </c>
      <c r="J42">
        <v>13.8</v>
      </c>
      <c r="K42" t="s">
        <v>13</v>
      </c>
      <c r="L42">
        <v>16</v>
      </c>
      <c r="M42">
        <v>14.2</v>
      </c>
      <c r="N42">
        <v>16</v>
      </c>
    </row>
    <row r="43" spans="1:14" x14ac:dyDescent="0.25">
      <c r="A43">
        <v>6</v>
      </c>
      <c r="B43" t="s">
        <v>171</v>
      </c>
      <c r="C43" s="53">
        <v>44672</v>
      </c>
      <c r="D43">
        <v>2.9</v>
      </c>
      <c r="E43" t="s">
        <v>13</v>
      </c>
      <c r="F43">
        <v>59</v>
      </c>
      <c r="G43">
        <v>10</v>
      </c>
      <c r="H43" t="s">
        <v>13</v>
      </c>
      <c r="I43">
        <v>596</v>
      </c>
      <c r="J43">
        <v>11.2</v>
      </c>
      <c r="K43" t="s">
        <v>41</v>
      </c>
      <c r="L43">
        <v>18</v>
      </c>
      <c r="M43">
        <v>11.4</v>
      </c>
      <c r="N43">
        <v>12.2</v>
      </c>
    </row>
    <row r="44" spans="1:14" x14ac:dyDescent="0.25">
      <c r="A44">
        <v>11</v>
      </c>
      <c r="B44" t="s">
        <v>166</v>
      </c>
      <c r="C44" s="53">
        <v>44675</v>
      </c>
      <c r="D44">
        <v>3.7</v>
      </c>
      <c r="E44" t="s">
        <v>29</v>
      </c>
      <c r="F44">
        <v>65</v>
      </c>
      <c r="G44">
        <v>5</v>
      </c>
      <c r="H44" t="s">
        <v>165</v>
      </c>
      <c r="I44">
        <v>993</v>
      </c>
      <c r="J44">
        <v>11.4</v>
      </c>
      <c r="K44" t="s">
        <v>41</v>
      </c>
      <c r="L44">
        <v>18</v>
      </c>
      <c r="M44">
        <v>11.4</v>
      </c>
      <c r="N44">
        <v>13.6</v>
      </c>
    </row>
    <row r="45" spans="1:14" x14ac:dyDescent="0.25">
      <c r="A45">
        <v>13</v>
      </c>
      <c r="B45" t="s">
        <v>167</v>
      </c>
      <c r="C45" s="53">
        <v>44674</v>
      </c>
      <c r="D45">
        <v>3.1</v>
      </c>
      <c r="E45" t="s">
        <v>13</v>
      </c>
      <c r="F45">
        <v>63</v>
      </c>
      <c r="G45">
        <v>9</v>
      </c>
      <c r="H45" t="s">
        <v>13</v>
      </c>
      <c r="I45">
        <v>619</v>
      </c>
      <c r="J45">
        <v>11.2</v>
      </c>
      <c r="K45" t="s">
        <v>41</v>
      </c>
      <c r="L45">
        <v>18</v>
      </c>
      <c r="M45">
        <v>11.5</v>
      </c>
      <c r="N45">
        <v>13.2</v>
      </c>
    </row>
    <row r="46" spans="1:14" x14ac:dyDescent="0.25">
      <c r="A46">
        <v>13</v>
      </c>
      <c r="B46" t="s">
        <v>167</v>
      </c>
      <c r="C46" s="53">
        <v>44674</v>
      </c>
      <c r="D46">
        <v>3.8</v>
      </c>
      <c r="E46" t="s">
        <v>29</v>
      </c>
      <c r="F46">
        <v>63</v>
      </c>
      <c r="G46">
        <v>4</v>
      </c>
      <c r="H46" t="s">
        <v>165</v>
      </c>
      <c r="I46">
        <v>984</v>
      </c>
      <c r="J46">
        <v>12.2</v>
      </c>
      <c r="K46" t="s">
        <v>41</v>
      </c>
      <c r="L46">
        <v>18</v>
      </c>
      <c r="M46">
        <v>12.6</v>
      </c>
      <c r="N46">
        <v>14</v>
      </c>
    </row>
    <row r="47" spans="1:14" x14ac:dyDescent="0.25">
      <c r="A47">
        <v>3</v>
      </c>
      <c r="B47" t="s">
        <v>170</v>
      </c>
      <c r="C47" s="53">
        <v>44674</v>
      </c>
      <c r="D47">
        <v>2.9</v>
      </c>
      <c r="E47" t="s">
        <v>29</v>
      </c>
      <c r="F47">
        <v>62</v>
      </c>
      <c r="G47">
        <v>1</v>
      </c>
      <c r="H47" t="s">
        <v>165</v>
      </c>
      <c r="I47">
        <v>980</v>
      </c>
      <c r="J47">
        <v>12.6</v>
      </c>
      <c r="K47" t="s">
        <v>41</v>
      </c>
      <c r="L47">
        <v>19</v>
      </c>
      <c r="M47">
        <v>13</v>
      </c>
      <c r="N47">
        <v>15</v>
      </c>
    </row>
    <row r="48" spans="1:14" x14ac:dyDescent="0.25">
      <c r="A48">
        <v>5</v>
      </c>
      <c r="B48" t="s">
        <v>168</v>
      </c>
      <c r="C48" s="53">
        <v>44672</v>
      </c>
      <c r="D48">
        <v>4</v>
      </c>
      <c r="E48" t="s">
        <v>13</v>
      </c>
      <c r="F48">
        <v>58</v>
      </c>
      <c r="G48">
        <v>16</v>
      </c>
      <c r="H48" t="s">
        <v>13</v>
      </c>
      <c r="I48">
        <v>591</v>
      </c>
      <c r="J48">
        <v>11.6</v>
      </c>
      <c r="K48" t="s">
        <v>41</v>
      </c>
      <c r="L48">
        <v>19</v>
      </c>
      <c r="M48">
        <v>11.8</v>
      </c>
      <c r="N48">
        <v>15</v>
      </c>
    </row>
    <row r="49" spans="1:14" x14ac:dyDescent="0.25">
      <c r="A49">
        <v>5</v>
      </c>
      <c r="B49" t="s">
        <v>168</v>
      </c>
      <c r="C49" s="53">
        <v>44672</v>
      </c>
      <c r="D49">
        <v>4.8</v>
      </c>
      <c r="E49" t="s">
        <v>13</v>
      </c>
      <c r="F49">
        <v>58</v>
      </c>
      <c r="G49">
        <v>14</v>
      </c>
      <c r="H49" t="s">
        <v>13</v>
      </c>
      <c r="I49">
        <v>590</v>
      </c>
      <c r="J49">
        <v>12</v>
      </c>
      <c r="K49" t="s">
        <v>41</v>
      </c>
      <c r="L49">
        <v>19</v>
      </c>
      <c r="M49">
        <v>12.5</v>
      </c>
      <c r="N49">
        <v>14.6</v>
      </c>
    </row>
    <row r="50" spans="1:14" x14ac:dyDescent="0.25">
      <c r="A50">
        <v>6</v>
      </c>
      <c r="B50" t="s">
        <v>171</v>
      </c>
      <c r="C50" s="53">
        <v>44674</v>
      </c>
      <c r="D50">
        <v>5</v>
      </c>
      <c r="E50" t="s">
        <v>29</v>
      </c>
      <c r="F50">
        <v>61</v>
      </c>
      <c r="G50">
        <v>2</v>
      </c>
      <c r="H50" t="s">
        <v>165</v>
      </c>
      <c r="I50">
        <v>969</v>
      </c>
      <c r="J50">
        <v>12.6</v>
      </c>
      <c r="K50" t="s">
        <v>41</v>
      </c>
      <c r="L50">
        <v>19</v>
      </c>
      <c r="M50">
        <v>13</v>
      </c>
      <c r="N50">
        <v>12</v>
      </c>
    </row>
    <row r="51" spans="1:14" x14ac:dyDescent="0.25">
      <c r="A51">
        <v>3</v>
      </c>
      <c r="B51" t="s">
        <v>170</v>
      </c>
      <c r="C51" s="53">
        <v>44674</v>
      </c>
      <c r="D51">
        <v>3.1</v>
      </c>
      <c r="E51" t="s">
        <v>13</v>
      </c>
      <c r="F51">
        <v>62</v>
      </c>
      <c r="G51">
        <v>5</v>
      </c>
      <c r="H51" t="s">
        <v>13</v>
      </c>
      <c r="I51">
        <v>615</v>
      </c>
      <c r="J51">
        <v>12.6</v>
      </c>
      <c r="K51" t="s">
        <v>41</v>
      </c>
      <c r="L51">
        <v>20</v>
      </c>
      <c r="M51">
        <v>13</v>
      </c>
      <c r="N51">
        <v>14</v>
      </c>
    </row>
    <row r="52" spans="1:14" x14ac:dyDescent="0.25">
      <c r="A52">
        <v>3</v>
      </c>
      <c r="B52" t="s">
        <v>170</v>
      </c>
      <c r="C52" s="53">
        <v>44674</v>
      </c>
      <c r="D52">
        <v>3.6</v>
      </c>
      <c r="E52" t="s">
        <v>29</v>
      </c>
      <c r="F52">
        <v>62</v>
      </c>
      <c r="G52">
        <v>3</v>
      </c>
      <c r="H52" t="s">
        <v>165</v>
      </c>
      <c r="I52">
        <v>981</v>
      </c>
      <c r="J52">
        <v>13.3</v>
      </c>
      <c r="K52" t="s">
        <v>41</v>
      </c>
      <c r="L52">
        <v>20</v>
      </c>
      <c r="M52">
        <v>13.5</v>
      </c>
      <c r="N52">
        <v>15</v>
      </c>
    </row>
    <row r="53" spans="1:14" x14ac:dyDescent="0.25">
      <c r="A53">
        <v>4</v>
      </c>
      <c r="B53" t="s">
        <v>164</v>
      </c>
      <c r="C53" s="53">
        <v>44674</v>
      </c>
      <c r="D53">
        <v>3.7</v>
      </c>
      <c r="E53" t="s">
        <v>13</v>
      </c>
      <c r="F53">
        <v>60</v>
      </c>
      <c r="G53">
        <v>17</v>
      </c>
      <c r="H53" t="s">
        <v>13</v>
      </c>
      <c r="I53">
        <v>605</v>
      </c>
      <c r="J53">
        <v>12.6</v>
      </c>
      <c r="K53" t="s">
        <v>41</v>
      </c>
      <c r="L53">
        <v>20</v>
      </c>
      <c r="M53">
        <v>12.8</v>
      </c>
      <c r="N53">
        <v>13.8</v>
      </c>
    </row>
    <row r="54" spans="1:14" x14ac:dyDescent="0.25">
      <c r="A54">
        <v>5</v>
      </c>
      <c r="B54" t="s">
        <v>168</v>
      </c>
      <c r="C54" s="53">
        <v>44672</v>
      </c>
      <c r="D54">
        <v>3.7</v>
      </c>
      <c r="E54" t="s">
        <v>29</v>
      </c>
      <c r="F54">
        <v>58</v>
      </c>
      <c r="G54">
        <v>8</v>
      </c>
      <c r="H54" t="s">
        <v>165</v>
      </c>
      <c r="I54">
        <v>959</v>
      </c>
      <c r="J54">
        <v>13</v>
      </c>
      <c r="K54" t="s">
        <v>41</v>
      </c>
      <c r="L54">
        <v>20</v>
      </c>
      <c r="M54">
        <v>13.7</v>
      </c>
      <c r="N54">
        <v>15.4</v>
      </c>
    </row>
    <row r="55" spans="1:14" x14ac:dyDescent="0.25">
      <c r="A55">
        <v>4</v>
      </c>
      <c r="B55" t="s">
        <v>164</v>
      </c>
      <c r="C55" s="53">
        <v>44674</v>
      </c>
      <c r="D55">
        <v>3.1</v>
      </c>
      <c r="E55" t="s">
        <v>29</v>
      </c>
      <c r="F55">
        <v>60</v>
      </c>
      <c r="G55">
        <v>5</v>
      </c>
      <c r="H55" t="s">
        <v>165</v>
      </c>
      <c r="I55">
        <v>977</v>
      </c>
      <c r="J55">
        <v>13.6</v>
      </c>
      <c r="K55" t="s">
        <v>41</v>
      </c>
      <c r="L55">
        <v>21</v>
      </c>
      <c r="M55">
        <v>14</v>
      </c>
      <c r="N55">
        <v>16</v>
      </c>
    </row>
    <row r="56" spans="1:14" x14ac:dyDescent="0.25">
      <c r="A56">
        <v>6</v>
      </c>
      <c r="B56" t="s">
        <v>171</v>
      </c>
      <c r="C56" s="53">
        <v>44672</v>
      </c>
      <c r="D56">
        <v>4</v>
      </c>
      <c r="E56" t="s">
        <v>13</v>
      </c>
      <c r="F56">
        <v>59</v>
      </c>
      <c r="G56">
        <v>13</v>
      </c>
      <c r="H56" t="s">
        <v>13</v>
      </c>
      <c r="I56">
        <v>594</v>
      </c>
      <c r="J56">
        <v>12.8</v>
      </c>
      <c r="K56" t="s">
        <v>41</v>
      </c>
      <c r="L56">
        <v>21</v>
      </c>
      <c r="M56">
        <v>13.3</v>
      </c>
      <c r="N56">
        <v>14.4</v>
      </c>
    </row>
    <row r="57" spans="1:14" x14ac:dyDescent="0.25">
      <c r="A57">
        <v>11</v>
      </c>
      <c r="B57" t="s">
        <v>166</v>
      </c>
      <c r="C57" s="53">
        <v>44675</v>
      </c>
      <c r="D57">
        <v>4.5999999999999996</v>
      </c>
      <c r="E57" t="s">
        <v>13</v>
      </c>
      <c r="F57">
        <v>65</v>
      </c>
      <c r="G57">
        <v>15</v>
      </c>
      <c r="H57" t="s">
        <v>13</v>
      </c>
      <c r="I57">
        <v>636</v>
      </c>
      <c r="J57">
        <v>13.2</v>
      </c>
      <c r="K57" t="s">
        <v>41</v>
      </c>
      <c r="L57">
        <v>21</v>
      </c>
      <c r="M57">
        <v>13.7</v>
      </c>
      <c r="N57">
        <v>14.6</v>
      </c>
    </row>
    <row r="58" spans="1:14" x14ac:dyDescent="0.25">
      <c r="A58">
        <v>11</v>
      </c>
      <c r="B58" t="s">
        <v>166</v>
      </c>
      <c r="C58" s="53">
        <v>44675</v>
      </c>
      <c r="D58">
        <v>4.5</v>
      </c>
      <c r="E58" t="s">
        <v>29</v>
      </c>
      <c r="F58">
        <v>65</v>
      </c>
      <c r="G58">
        <v>6</v>
      </c>
      <c r="H58" t="s">
        <v>165</v>
      </c>
      <c r="I58">
        <v>995</v>
      </c>
      <c r="J58">
        <v>13.6</v>
      </c>
      <c r="K58" t="s">
        <v>41</v>
      </c>
      <c r="L58">
        <v>21</v>
      </c>
      <c r="M58">
        <v>14.1</v>
      </c>
      <c r="N58">
        <v>16</v>
      </c>
    </row>
    <row r="59" spans="1:14" x14ac:dyDescent="0.25">
      <c r="A59">
        <v>4</v>
      </c>
      <c r="B59" t="s">
        <v>164</v>
      </c>
      <c r="C59" s="53">
        <v>44674</v>
      </c>
      <c r="D59">
        <v>4.3</v>
      </c>
      <c r="E59" t="s">
        <v>13</v>
      </c>
      <c r="F59">
        <v>60</v>
      </c>
      <c r="G59">
        <v>13</v>
      </c>
      <c r="H59" t="s">
        <v>13</v>
      </c>
      <c r="I59">
        <v>604</v>
      </c>
      <c r="J59">
        <v>14.4</v>
      </c>
      <c r="K59" t="s">
        <v>41</v>
      </c>
      <c r="L59">
        <v>22</v>
      </c>
      <c r="M59">
        <v>14.7</v>
      </c>
      <c r="N59">
        <v>17</v>
      </c>
    </row>
    <row r="60" spans="1:14" x14ac:dyDescent="0.25">
      <c r="A60">
        <v>4</v>
      </c>
      <c r="B60" t="s">
        <v>164</v>
      </c>
      <c r="C60" s="53">
        <v>44674</v>
      </c>
      <c r="D60">
        <v>4.4000000000000004</v>
      </c>
      <c r="E60" t="s">
        <v>29</v>
      </c>
      <c r="F60">
        <v>60</v>
      </c>
      <c r="G60">
        <v>7</v>
      </c>
      <c r="H60" t="s">
        <v>165</v>
      </c>
      <c r="I60">
        <v>978</v>
      </c>
      <c r="J60">
        <v>13.8</v>
      </c>
      <c r="K60" t="s">
        <v>41</v>
      </c>
      <c r="L60">
        <v>22</v>
      </c>
      <c r="M60">
        <v>14.2</v>
      </c>
      <c r="N60">
        <v>16.8</v>
      </c>
    </row>
    <row r="61" spans="1:14" x14ac:dyDescent="0.25">
      <c r="A61">
        <v>5</v>
      </c>
      <c r="B61" t="s">
        <v>168</v>
      </c>
      <c r="C61" s="53">
        <v>44672</v>
      </c>
      <c r="D61">
        <v>2.2000000000000002</v>
      </c>
      <c r="E61" t="s">
        <v>29</v>
      </c>
      <c r="F61">
        <v>58</v>
      </c>
      <c r="G61">
        <v>12</v>
      </c>
      <c r="H61" t="s">
        <v>165</v>
      </c>
      <c r="I61">
        <v>962</v>
      </c>
      <c r="J61">
        <v>14.7</v>
      </c>
      <c r="K61" t="s">
        <v>41</v>
      </c>
      <c r="L61">
        <v>22</v>
      </c>
      <c r="M61">
        <v>14.7</v>
      </c>
      <c r="N61">
        <v>16.2</v>
      </c>
    </row>
    <row r="62" spans="1:14" x14ac:dyDescent="0.25">
      <c r="A62">
        <v>12</v>
      </c>
      <c r="B62" t="s">
        <v>169</v>
      </c>
      <c r="C62" s="53">
        <v>44676</v>
      </c>
      <c r="D62">
        <v>5.3</v>
      </c>
      <c r="E62" t="s">
        <v>13</v>
      </c>
      <c r="F62">
        <v>66</v>
      </c>
      <c r="G62">
        <v>11</v>
      </c>
      <c r="H62" t="s">
        <v>13</v>
      </c>
      <c r="I62">
        <v>645</v>
      </c>
      <c r="J62">
        <v>14.1</v>
      </c>
      <c r="K62" t="s">
        <v>41</v>
      </c>
      <c r="L62">
        <v>22</v>
      </c>
      <c r="M62">
        <v>14.7</v>
      </c>
      <c r="N62">
        <v>16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y 1 Sponge vs Beads</vt:lpstr>
      <vt:lpstr>Study 2 Dose Response</vt:lpstr>
      <vt:lpstr>Study 3 MA vs MAME</vt:lpstr>
      <vt:lpstr>Study 4 EVA vs Ny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cGlone</dc:creator>
  <cp:lastModifiedBy>John McGlone</cp:lastModifiedBy>
  <dcterms:created xsi:type="dcterms:W3CDTF">2022-10-26T14:30:24Z</dcterms:created>
  <dcterms:modified xsi:type="dcterms:W3CDTF">2022-10-26T14:39:17Z</dcterms:modified>
</cp:coreProperties>
</file>